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9555" windowHeight="10290"/>
  </bookViews>
  <sheets>
    <sheet name="Individual predictions Haga" sheetId="1" r:id="rId1"/>
    <sheet name="Population predictions Haga" sheetId="5" r:id="rId2"/>
    <sheet name="Individual predictions UMCG" sheetId="7" r:id="rId3"/>
    <sheet name="Population predictions UMCG" sheetId="8" r:id="rId4"/>
  </sheets>
  <calcPr calcId="145621"/>
</workbook>
</file>

<file path=xl/calcChain.xml><?xml version="1.0" encoding="utf-8"?>
<calcChain xmlns="http://schemas.openxmlformats.org/spreadsheetml/2006/main">
  <c r="K2" i="1" l="1"/>
  <c r="K133" i="8" l="1"/>
  <c r="J133" i="8"/>
  <c r="I133" i="8"/>
  <c r="H133" i="8"/>
  <c r="G133" i="8"/>
  <c r="F133" i="8"/>
  <c r="K132" i="8"/>
  <c r="J132" i="8"/>
  <c r="I132" i="8"/>
  <c r="H132" i="8"/>
  <c r="G132" i="8"/>
  <c r="F132" i="8"/>
  <c r="K131" i="8"/>
  <c r="J131" i="8"/>
  <c r="I131" i="8"/>
  <c r="H131" i="8"/>
  <c r="G131" i="8"/>
  <c r="F131" i="8"/>
  <c r="K130" i="8"/>
  <c r="J130" i="8"/>
  <c r="I130" i="8"/>
  <c r="H130" i="8"/>
  <c r="G130" i="8"/>
  <c r="F130" i="8"/>
  <c r="K129" i="8"/>
  <c r="J129" i="8"/>
  <c r="I129" i="8"/>
  <c r="H129" i="8"/>
  <c r="G129" i="8"/>
  <c r="F129" i="8"/>
  <c r="K128" i="8"/>
  <c r="J128" i="8"/>
  <c r="I128" i="8"/>
  <c r="H128" i="8"/>
  <c r="G128" i="8"/>
  <c r="F128" i="8"/>
  <c r="K127" i="8"/>
  <c r="J127" i="8"/>
  <c r="I127" i="8"/>
  <c r="H127" i="8"/>
  <c r="G127" i="8"/>
  <c r="F127" i="8"/>
  <c r="K126" i="8"/>
  <c r="J126" i="8"/>
  <c r="I126" i="8"/>
  <c r="H126" i="8"/>
  <c r="G126" i="8"/>
  <c r="F126" i="8"/>
  <c r="K125" i="8"/>
  <c r="J125" i="8"/>
  <c r="I125" i="8"/>
  <c r="H125" i="8"/>
  <c r="G125" i="8"/>
  <c r="F125" i="8"/>
  <c r="K124" i="8"/>
  <c r="J124" i="8"/>
  <c r="I124" i="8"/>
  <c r="H124" i="8"/>
  <c r="G124" i="8"/>
  <c r="F124" i="8"/>
  <c r="K123" i="8"/>
  <c r="J123" i="8"/>
  <c r="I123" i="8"/>
  <c r="H123" i="8"/>
  <c r="G123" i="8"/>
  <c r="F123" i="8"/>
  <c r="K122" i="8"/>
  <c r="J122" i="8"/>
  <c r="I122" i="8"/>
  <c r="H122" i="8"/>
  <c r="G122" i="8"/>
  <c r="F122" i="8"/>
  <c r="K121" i="8"/>
  <c r="J121" i="8"/>
  <c r="I121" i="8"/>
  <c r="H121" i="8"/>
  <c r="G121" i="8"/>
  <c r="F121" i="8"/>
  <c r="K120" i="8"/>
  <c r="J120" i="8"/>
  <c r="I120" i="8"/>
  <c r="H120" i="8"/>
  <c r="G120" i="8"/>
  <c r="F120" i="8"/>
  <c r="K119" i="8"/>
  <c r="J119" i="8"/>
  <c r="I119" i="8"/>
  <c r="H119" i="8"/>
  <c r="G119" i="8"/>
  <c r="F119" i="8"/>
  <c r="J118" i="8"/>
  <c r="I118" i="8"/>
  <c r="H118" i="8"/>
  <c r="G118" i="8"/>
  <c r="F118" i="8"/>
  <c r="K118" i="8" s="1"/>
  <c r="K117" i="8"/>
  <c r="J117" i="8"/>
  <c r="I117" i="8"/>
  <c r="H117" i="8"/>
  <c r="G117" i="8"/>
  <c r="F117" i="8"/>
  <c r="K116" i="8"/>
  <c r="J116" i="8"/>
  <c r="I116" i="8"/>
  <c r="H116" i="8"/>
  <c r="G116" i="8"/>
  <c r="F116" i="8"/>
  <c r="K115" i="8"/>
  <c r="J115" i="8"/>
  <c r="I115" i="8"/>
  <c r="H115" i="8"/>
  <c r="G115" i="8"/>
  <c r="F115" i="8"/>
  <c r="K114" i="8"/>
  <c r="J114" i="8"/>
  <c r="I114" i="8"/>
  <c r="H114" i="8"/>
  <c r="G114" i="8"/>
  <c r="F114" i="8"/>
  <c r="K113" i="8"/>
  <c r="J113" i="8"/>
  <c r="I113" i="8"/>
  <c r="H113" i="8"/>
  <c r="G113" i="8"/>
  <c r="F113" i="8"/>
  <c r="K112" i="8"/>
  <c r="J112" i="8"/>
  <c r="I112" i="8"/>
  <c r="H112" i="8"/>
  <c r="G112" i="8"/>
  <c r="F112" i="8"/>
  <c r="K111" i="8"/>
  <c r="J111" i="8"/>
  <c r="I111" i="8"/>
  <c r="H111" i="8"/>
  <c r="G111" i="8"/>
  <c r="F111" i="8"/>
  <c r="K110" i="8"/>
  <c r="J110" i="8"/>
  <c r="I110" i="8"/>
  <c r="H110" i="8"/>
  <c r="G110" i="8"/>
  <c r="F110" i="8"/>
  <c r="K109" i="8"/>
  <c r="J109" i="8"/>
  <c r="I109" i="8"/>
  <c r="H109" i="8"/>
  <c r="G109" i="8"/>
  <c r="F109" i="8"/>
  <c r="K108" i="8"/>
  <c r="J108" i="8"/>
  <c r="I108" i="8"/>
  <c r="H108" i="8"/>
  <c r="G108" i="8"/>
  <c r="F108" i="8"/>
  <c r="K107" i="8"/>
  <c r="J107" i="8"/>
  <c r="I107" i="8"/>
  <c r="H107" i="8"/>
  <c r="G107" i="8"/>
  <c r="F107" i="8"/>
  <c r="K106" i="8"/>
  <c r="J106" i="8"/>
  <c r="I106" i="8"/>
  <c r="H106" i="8"/>
  <c r="G106" i="8"/>
  <c r="F106" i="8"/>
  <c r="K105" i="8"/>
  <c r="J105" i="8"/>
  <c r="I105" i="8"/>
  <c r="H105" i="8"/>
  <c r="G105" i="8"/>
  <c r="F105" i="8"/>
  <c r="K104" i="8"/>
  <c r="J104" i="8"/>
  <c r="I104" i="8"/>
  <c r="H104" i="8"/>
  <c r="G104" i="8"/>
  <c r="F104" i="8"/>
  <c r="K103" i="8"/>
  <c r="J103" i="8"/>
  <c r="I103" i="8"/>
  <c r="H103" i="8"/>
  <c r="G103" i="8"/>
  <c r="F103" i="8"/>
  <c r="K102" i="8"/>
  <c r="J102" i="8"/>
  <c r="I102" i="8"/>
  <c r="H102" i="8"/>
  <c r="G102" i="8"/>
  <c r="F102" i="8"/>
  <c r="K101" i="8"/>
  <c r="J101" i="8"/>
  <c r="I101" i="8"/>
  <c r="H101" i="8"/>
  <c r="G101" i="8"/>
  <c r="F101" i="8"/>
  <c r="K100" i="8"/>
  <c r="J100" i="8"/>
  <c r="I100" i="8"/>
  <c r="H100" i="8"/>
  <c r="G100" i="8"/>
  <c r="F100" i="8"/>
  <c r="K99" i="8"/>
  <c r="J99" i="8"/>
  <c r="I99" i="8"/>
  <c r="H99" i="8"/>
  <c r="G99" i="8"/>
  <c r="F99" i="8"/>
  <c r="K98" i="8"/>
  <c r="J98" i="8"/>
  <c r="I98" i="8"/>
  <c r="H98" i="8"/>
  <c r="G98" i="8"/>
  <c r="F98" i="8"/>
  <c r="K97" i="8"/>
  <c r="J97" i="8"/>
  <c r="I97" i="8"/>
  <c r="H97" i="8"/>
  <c r="G97" i="8"/>
  <c r="F97" i="8"/>
  <c r="K96" i="8"/>
  <c r="J96" i="8"/>
  <c r="I96" i="8"/>
  <c r="H96" i="8"/>
  <c r="G96" i="8"/>
  <c r="F96" i="8"/>
  <c r="K95" i="8"/>
  <c r="J95" i="8"/>
  <c r="I95" i="8"/>
  <c r="H95" i="8"/>
  <c r="G95" i="8"/>
  <c r="F95" i="8"/>
  <c r="K94" i="8"/>
  <c r="J94" i="8"/>
  <c r="I94" i="8"/>
  <c r="H94" i="8"/>
  <c r="G94" i="8"/>
  <c r="F94" i="8"/>
  <c r="K93" i="8"/>
  <c r="J93" i="8"/>
  <c r="I93" i="8"/>
  <c r="H93" i="8"/>
  <c r="G93" i="8"/>
  <c r="F93" i="8"/>
  <c r="K92" i="8"/>
  <c r="J92" i="8"/>
  <c r="I92" i="8"/>
  <c r="H92" i="8"/>
  <c r="G92" i="8"/>
  <c r="F92" i="8"/>
  <c r="K91" i="8"/>
  <c r="J91" i="8"/>
  <c r="I91" i="8"/>
  <c r="H91" i="8"/>
  <c r="G91" i="8"/>
  <c r="F91" i="8"/>
  <c r="K90" i="8"/>
  <c r="J90" i="8"/>
  <c r="I90" i="8"/>
  <c r="H90" i="8"/>
  <c r="G90" i="8"/>
  <c r="F90" i="8"/>
  <c r="K89" i="8"/>
  <c r="J89" i="8"/>
  <c r="I89" i="8"/>
  <c r="H89" i="8"/>
  <c r="G89" i="8"/>
  <c r="F89" i="8"/>
  <c r="K88" i="8"/>
  <c r="J88" i="8"/>
  <c r="I88" i="8"/>
  <c r="H88" i="8"/>
  <c r="G88" i="8"/>
  <c r="F88" i="8"/>
  <c r="K87" i="8"/>
  <c r="J87" i="8"/>
  <c r="I87" i="8"/>
  <c r="H87" i="8"/>
  <c r="G87" i="8"/>
  <c r="F87" i="8"/>
  <c r="K86" i="8"/>
  <c r="J86" i="8"/>
  <c r="I86" i="8"/>
  <c r="H86" i="8"/>
  <c r="G86" i="8"/>
  <c r="F86" i="8"/>
  <c r="K85" i="8"/>
  <c r="J85" i="8"/>
  <c r="I85" i="8"/>
  <c r="H85" i="8"/>
  <c r="G85" i="8"/>
  <c r="F85" i="8"/>
  <c r="K84" i="8"/>
  <c r="J84" i="8"/>
  <c r="I84" i="8"/>
  <c r="H84" i="8"/>
  <c r="G84" i="8"/>
  <c r="F84" i="8"/>
  <c r="K83" i="8"/>
  <c r="J83" i="8"/>
  <c r="I83" i="8"/>
  <c r="H83" i="8"/>
  <c r="G83" i="8"/>
  <c r="F83" i="8"/>
  <c r="K82" i="8"/>
  <c r="J82" i="8"/>
  <c r="I82" i="8"/>
  <c r="H82" i="8"/>
  <c r="G82" i="8"/>
  <c r="F82" i="8"/>
  <c r="K81" i="8"/>
  <c r="J81" i="8"/>
  <c r="I81" i="8"/>
  <c r="H81" i="8"/>
  <c r="G81" i="8"/>
  <c r="F81" i="8"/>
  <c r="K80" i="8"/>
  <c r="J80" i="8"/>
  <c r="I80" i="8"/>
  <c r="H80" i="8"/>
  <c r="G80" i="8"/>
  <c r="F80" i="8"/>
  <c r="K79" i="8"/>
  <c r="J79" i="8"/>
  <c r="I79" i="8"/>
  <c r="H79" i="8"/>
  <c r="G79" i="8"/>
  <c r="F79" i="8"/>
  <c r="K78" i="8"/>
  <c r="J78" i="8"/>
  <c r="I78" i="8"/>
  <c r="H78" i="8"/>
  <c r="G78" i="8"/>
  <c r="F78" i="8"/>
  <c r="K77" i="8"/>
  <c r="J77" i="8"/>
  <c r="I77" i="8"/>
  <c r="H77" i="8"/>
  <c r="G77" i="8"/>
  <c r="F77" i="8"/>
  <c r="J76" i="8"/>
  <c r="I76" i="8"/>
  <c r="H76" i="8"/>
  <c r="G76" i="8"/>
  <c r="F76" i="8"/>
  <c r="K76" i="8" s="1"/>
  <c r="J75" i="8"/>
  <c r="I75" i="8"/>
  <c r="H75" i="8"/>
  <c r="G75" i="8"/>
  <c r="F75" i="8"/>
  <c r="K75" i="8" s="1"/>
  <c r="J74" i="8"/>
  <c r="I74" i="8"/>
  <c r="H74" i="8"/>
  <c r="G74" i="8"/>
  <c r="F74" i="8"/>
  <c r="K74" i="8" s="1"/>
  <c r="J73" i="8"/>
  <c r="H73" i="8"/>
  <c r="I73" i="8" s="1"/>
  <c r="G73" i="8"/>
  <c r="F73" i="8"/>
  <c r="K73" i="8" s="1"/>
  <c r="J72" i="8"/>
  <c r="H72" i="8"/>
  <c r="I72" i="8" s="1"/>
  <c r="G72" i="8"/>
  <c r="F72" i="8"/>
  <c r="K72" i="8" s="1"/>
  <c r="J71" i="8"/>
  <c r="H71" i="8"/>
  <c r="I71" i="8" s="1"/>
  <c r="G71" i="8"/>
  <c r="F71" i="8"/>
  <c r="K71" i="8" s="1"/>
  <c r="J70" i="8"/>
  <c r="H70" i="8"/>
  <c r="I70" i="8" s="1"/>
  <c r="G70" i="8"/>
  <c r="F70" i="8"/>
  <c r="K70" i="8" s="1"/>
  <c r="J69" i="8"/>
  <c r="H69" i="8"/>
  <c r="I69" i="8" s="1"/>
  <c r="G69" i="8"/>
  <c r="F69" i="8"/>
  <c r="K69" i="8" s="1"/>
  <c r="J68" i="8"/>
  <c r="H68" i="8"/>
  <c r="I68" i="8" s="1"/>
  <c r="G68" i="8"/>
  <c r="F68" i="8"/>
  <c r="K68" i="8" s="1"/>
  <c r="J67" i="8"/>
  <c r="H67" i="8"/>
  <c r="I67" i="8" s="1"/>
  <c r="G67" i="8"/>
  <c r="F67" i="8"/>
  <c r="K67" i="8" s="1"/>
  <c r="J66" i="8"/>
  <c r="H66" i="8"/>
  <c r="I66" i="8" s="1"/>
  <c r="G66" i="8"/>
  <c r="F66" i="8"/>
  <c r="K66" i="8" s="1"/>
  <c r="J65" i="8"/>
  <c r="H65" i="8"/>
  <c r="I65" i="8" s="1"/>
  <c r="G65" i="8"/>
  <c r="F65" i="8"/>
  <c r="K65" i="8" s="1"/>
  <c r="J64" i="8"/>
  <c r="H64" i="8"/>
  <c r="I64" i="8" s="1"/>
  <c r="G64" i="8"/>
  <c r="F64" i="8"/>
  <c r="K64" i="8" s="1"/>
  <c r="J63" i="8"/>
  <c r="H63" i="8"/>
  <c r="I63" i="8" s="1"/>
  <c r="G63" i="8"/>
  <c r="F63" i="8"/>
  <c r="K63" i="8" s="1"/>
  <c r="J62" i="8"/>
  <c r="H62" i="8"/>
  <c r="I62" i="8" s="1"/>
  <c r="G62" i="8"/>
  <c r="F62" i="8"/>
  <c r="K62" i="8" s="1"/>
  <c r="J61" i="8"/>
  <c r="H61" i="8"/>
  <c r="I61" i="8" s="1"/>
  <c r="G61" i="8"/>
  <c r="F61" i="8"/>
  <c r="K61" i="8" s="1"/>
  <c r="J60" i="8"/>
  <c r="H60" i="8"/>
  <c r="I60" i="8" s="1"/>
  <c r="G60" i="8"/>
  <c r="F60" i="8"/>
  <c r="K60" i="8" s="1"/>
  <c r="J59" i="8"/>
  <c r="H59" i="8"/>
  <c r="I59" i="8" s="1"/>
  <c r="G59" i="8"/>
  <c r="F59" i="8"/>
  <c r="K59" i="8" s="1"/>
  <c r="J58" i="8"/>
  <c r="H58" i="8"/>
  <c r="I58" i="8" s="1"/>
  <c r="G58" i="8"/>
  <c r="F58" i="8"/>
  <c r="K58" i="8" s="1"/>
  <c r="J57" i="8"/>
  <c r="H57" i="8"/>
  <c r="I57" i="8" s="1"/>
  <c r="G57" i="8"/>
  <c r="F57" i="8"/>
  <c r="K57" i="8" s="1"/>
  <c r="J56" i="8"/>
  <c r="H56" i="8"/>
  <c r="I56" i="8" s="1"/>
  <c r="G56" i="8"/>
  <c r="F56" i="8"/>
  <c r="K56" i="8" s="1"/>
  <c r="J55" i="8"/>
  <c r="H55" i="8"/>
  <c r="I55" i="8" s="1"/>
  <c r="G55" i="8"/>
  <c r="F55" i="8"/>
  <c r="K55" i="8" s="1"/>
  <c r="J54" i="8"/>
  <c r="H54" i="8"/>
  <c r="I54" i="8" s="1"/>
  <c r="G54" i="8"/>
  <c r="F54" i="8"/>
  <c r="K54" i="8" s="1"/>
  <c r="J53" i="8"/>
  <c r="H53" i="8"/>
  <c r="I53" i="8" s="1"/>
  <c r="G53" i="8"/>
  <c r="F53" i="8"/>
  <c r="K53" i="8" s="1"/>
  <c r="J52" i="8"/>
  <c r="H52" i="8"/>
  <c r="I52" i="8" s="1"/>
  <c r="G52" i="8"/>
  <c r="F52" i="8"/>
  <c r="K52" i="8" s="1"/>
  <c r="J51" i="8"/>
  <c r="H51" i="8"/>
  <c r="I51" i="8" s="1"/>
  <c r="G51" i="8"/>
  <c r="F51" i="8"/>
  <c r="K51" i="8" s="1"/>
  <c r="J50" i="8"/>
  <c r="H50" i="8"/>
  <c r="I50" i="8" s="1"/>
  <c r="G50" i="8"/>
  <c r="F50" i="8"/>
  <c r="K50" i="8" s="1"/>
  <c r="J49" i="8"/>
  <c r="H49" i="8"/>
  <c r="I49" i="8" s="1"/>
  <c r="G49" i="8"/>
  <c r="F49" i="8"/>
  <c r="K49" i="8" s="1"/>
  <c r="J48" i="8"/>
  <c r="H48" i="8"/>
  <c r="I48" i="8" s="1"/>
  <c r="G48" i="8"/>
  <c r="F48" i="8"/>
  <c r="K48" i="8" s="1"/>
  <c r="J47" i="8"/>
  <c r="H47" i="8"/>
  <c r="I47" i="8" s="1"/>
  <c r="G47" i="8"/>
  <c r="F47" i="8"/>
  <c r="K47" i="8" s="1"/>
  <c r="J46" i="8"/>
  <c r="H46" i="8"/>
  <c r="I46" i="8" s="1"/>
  <c r="G46" i="8"/>
  <c r="F46" i="8"/>
  <c r="K46" i="8" s="1"/>
  <c r="J45" i="8"/>
  <c r="H45" i="8"/>
  <c r="I45" i="8" s="1"/>
  <c r="G45" i="8"/>
  <c r="F45" i="8"/>
  <c r="K45" i="8" s="1"/>
  <c r="J44" i="8"/>
  <c r="H44" i="8"/>
  <c r="I44" i="8" s="1"/>
  <c r="G44" i="8"/>
  <c r="F44" i="8"/>
  <c r="K44" i="8" s="1"/>
  <c r="J43" i="8"/>
  <c r="H43" i="8"/>
  <c r="I43" i="8" s="1"/>
  <c r="G43" i="8"/>
  <c r="F43" i="8"/>
  <c r="K43" i="8" s="1"/>
  <c r="J42" i="8"/>
  <c r="H42" i="8"/>
  <c r="I42" i="8" s="1"/>
  <c r="G42" i="8"/>
  <c r="F42" i="8"/>
  <c r="K42" i="8" s="1"/>
  <c r="J41" i="8"/>
  <c r="H41" i="8"/>
  <c r="I41" i="8" s="1"/>
  <c r="G41" i="8"/>
  <c r="F41" i="8"/>
  <c r="K41" i="8" s="1"/>
  <c r="J40" i="8"/>
  <c r="H40" i="8"/>
  <c r="I40" i="8" s="1"/>
  <c r="G40" i="8"/>
  <c r="F40" i="8"/>
  <c r="K40" i="8" s="1"/>
  <c r="J39" i="8"/>
  <c r="H39" i="8"/>
  <c r="I39" i="8" s="1"/>
  <c r="G39" i="8"/>
  <c r="F39" i="8"/>
  <c r="K39" i="8" s="1"/>
  <c r="J38" i="8"/>
  <c r="H38" i="8"/>
  <c r="I38" i="8" s="1"/>
  <c r="G38" i="8"/>
  <c r="F38" i="8"/>
  <c r="K38" i="8" s="1"/>
  <c r="J37" i="8"/>
  <c r="H37" i="8"/>
  <c r="I37" i="8" s="1"/>
  <c r="G37" i="8"/>
  <c r="F37" i="8"/>
  <c r="K37" i="8" s="1"/>
  <c r="J36" i="8"/>
  <c r="H36" i="8"/>
  <c r="I36" i="8" s="1"/>
  <c r="G36" i="8"/>
  <c r="F36" i="8"/>
  <c r="K36" i="8" s="1"/>
  <c r="J35" i="8"/>
  <c r="H35" i="8"/>
  <c r="I35" i="8" s="1"/>
  <c r="G35" i="8"/>
  <c r="F35" i="8"/>
  <c r="K35" i="8" s="1"/>
  <c r="J34" i="8"/>
  <c r="H34" i="8"/>
  <c r="I34" i="8" s="1"/>
  <c r="G34" i="8"/>
  <c r="F34" i="8"/>
  <c r="K34" i="8" s="1"/>
  <c r="J33" i="8"/>
  <c r="I33" i="8"/>
  <c r="H33" i="8"/>
  <c r="G33" i="8"/>
  <c r="F33" i="8"/>
  <c r="K33" i="8" s="1"/>
  <c r="K32" i="8"/>
  <c r="J32" i="8"/>
  <c r="I32" i="8"/>
  <c r="H32" i="8"/>
  <c r="G32" i="8"/>
  <c r="F32" i="8"/>
  <c r="K31" i="8"/>
  <c r="J31" i="8"/>
  <c r="I31" i="8"/>
  <c r="H31" i="8"/>
  <c r="G31" i="8"/>
  <c r="F31" i="8"/>
  <c r="K30" i="8"/>
  <c r="J30" i="8"/>
  <c r="I30" i="8"/>
  <c r="H30" i="8"/>
  <c r="G30" i="8"/>
  <c r="F30" i="8"/>
  <c r="K29" i="8"/>
  <c r="J29" i="8"/>
  <c r="I29" i="8"/>
  <c r="H29" i="8"/>
  <c r="G29" i="8"/>
  <c r="F29" i="8"/>
  <c r="K28" i="8"/>
  <c r="J28" i="8"/>
  <c r="I28" i="8"/>
  <c r="H28" i="8"/>
  <c r="G28" i="8"/>
  <c r="F28" i="8"/>
  <c r="K27" i="8"/>
  <c r="J27" i="8"/>
  <c r="I27" i="8"/>
  <c r="H27" i="8"/>
  <c r="G27" i="8"/>
  <c r="F27" i="8"/>
  <c r="K26" i="8"/>
  <c r="J26" i="8"/>
  <c r="I26" i="8"/>
  <c r="H26" i="8"/>
  <c r="G26" i="8"/>
  <c r="F26" i="8"/>
  <c r="K25" i="8"/>
  <c r="J25" i="8"/>
  <c r="I25" i="8"/>
  <c r="H25" i="8"/>
  <c r="G25" i="8"/>
  <c r="F25" i="8"/>
  <c r="K24" i="8"/>
  <c r="J24" i="8"/>
  <c r="I24" i="8"/>
  <c r="H24" i="8"/>
  <c r="G24" i="8"/>
  <c r="F24" i="8"/>
  <c r="K23" i="8"/>
  <c r="J23" i="8"/>
  <c r="I23" i="8"/>
  <c r="H23" i="8"/>
  <c r="G23" i="8"/>
  <c r="F23" i="8"/>
  <c r="K22" i="8"/>
  <c r="J22" i="8"/>
  <c r="I22" i="8"/>
  <c r="H22" i="8"/>
  <c r="G22" i="8"/>
  <c r="F22" i="8"/>
  <c r="K21" i="8"/>
  <c r="J21" i="8"/>
  <c r="I21" i="8"/>
  <c r="H21" i="8"/>
  <c r="G21" i="8"/>
  <c r="F21" i="8"/>
  <c r="K20" i="8"/>
  <c r="J20" i="8"/>
  <c r="I20" i="8"/>
  <c r="H20" i="8"/>
  <c r="G20" i="8"/>
  <c r="F20" i="8"/>
  <c r="K19" i="8"/>
  <c r="J19" i="8"/>
  <c r="I19" i="8"/>
  <c r="H19" i="8"/>
  <c r="G19" i="8"/>
  <c r="F19" i="8"/>
  <c r="K18" i="8"/>
  <c r="J18" i="8"/>
  <c r="I18" i="8"/>
  <c r="H18" i="8"/>
  <c r="G18" i="8"/>
  <c r="F18" i="8"/>
  <c r="K17" i="8"/>
  <c r="J17" i="8"/>
  <c r="I17" i="8"/>
  <c r="H17" i="8"/>
  <c r="G17" i="8"/>
  <c r="F17" i="8"/>
  <c r="K16" i="8"/>
  <c r="J16" i="8"/>
  <c r="I16" i="8"/>
  <c r="H16" i="8"/>
  <c r="G16" i="8"/>
  <c r="F16" i="8"/>
  <c r="K15" i="8"/>
  <c r="J15" i="8"/>
  <c r="I15" i="8"/>
  <c r="H15" i="8"/>
  <c r="G15" i="8"/>
  <c r="F15" i="8"/>
  <c r="K14" i="8"/>
  <c r="J14" i="8"/>
  <c r="I14" i="8"/>
  <c r="H14" i="8"/>
  <c r="G14" i="8"/>
  <c r="F14" i="8"/>
  <c r="K13" i="8"/>
  <c r="J13" i="8"/>
  <c r="I13" i="8"/>
  <c r="H13" i="8"/>
  <c r="G13" i="8"/>
  <c r="F13" i="8"/>
  <c r="K12" i="8"/>
  <c r="J12" i="8"/>
  <c r="I12" i="8"/>
  <c r="H12" i="8"/>
  <c r="G12" i="8"/>
  <c r="F12" i="8"/>
  <c r="K11" i="8"/>
  <c r="J11" i="8"/>
  <c r="I11" i="8"/>
  <c r="H11" i="8"/>
  <c r="G11" i="8"/>
  <c r="F11" i="8"/>
  <c r="K10" i="8"/>
  <c r="J10" i="8"/>
  <c r="I10" i="8"/>
  <c r="H10" i="8"/>
  <c r="G10" i="8"/>
  <c r="F10" i="8"/>
  <c r="K9" i="8"/>
  <c r="J9" i="8"/>
  <c r="I9" i="8"/>
  <c r="H9" i="8"/>
  <c r="G9" i="8"/>
  <c r="F9" i="8"/>
  <c r="K8" i="8"/>
  <c r="J8" i="8"/>
  <c r="I8" i="8"/>
  <c r="H8" i="8"/>
  <c r="G8" i="8"/>
  <c r="F8" i="8"/>
  <c r="K7" i="8"/>
  <c r="J7" i="8"/>
  <c r="I7" i="8"/>
  <c r="H7" i="8"/>
  <c r="G7" i="8"/>
  <c r="F7" i="8"/>
  <c r="K6" i="8"/>
  <c r="J6" i="8"/>
  <c r="I6" i="8"/>
  <c r="H6" i="8"/>
  <c r="G6" i="8"/>
  <c r="F6" i="8"/>
  <c r="K5" i="8"/>
  <c r="J5" i="8"/>
  <c r="I5" i="8"/>
  <c r="H5" i="8"/>
  <c r="G5" i="8"/>
  <c r="F5" i="8"/>
  <c r="K4" i="8"/>
  <c r="J4" i="8"/>
  <c r="I4" i="8"/>
  <c r="H4" i="8"/>
  <c r="G4" i="8"/>
  <c r="F4" i="8"/>
  <c r="K3" i="8"/>
  <c r="J3" i="8"/>
  <c r="I3" i="8"/>
  <c r="H3" i="8"/>
  <c r="G3" i="8"/>
  <c r="F3" i="8"/>
  <c r="K2" i="8"/>
  <c r="J2" i="8"/>
  <c r="I2" i="8"/>
  <c r="H2" i="8"/>
  <c r="G2" i="8"/>
  <c r="F2" i="8"/>
  <c r="J133" i="7"/>
  <c r="I133" i="7"/>
  <c r="H133" i="7"/>
  <c r="G133" i="7"/>
  <c r="F133" i="7"/>
  <c r="K133" i="7" s="1"/>
  <c r="K132" i="7"/>
  <c r="J132" i="7"/>
  <c r="I132" i="7"/>
  <c r="H132" i="7"/>
  <c r="G132" i="7"/>
  <c r="F132" i="7"/>
  <c r="K131" i="7"/>
  <c r="J131" i="7"/>
  <c r="I131" i="7"/>
  <c r="H131" i="7"/>
  <c r="G131" i="7"/>
  <c r="F131" i="7"/>
  <c r="K130" i="7"/>
  <c r="J130" i="7"/>
  <c r="I130" i="7"/>
  <c r="H130" i="7"/>
  <c r="G130" i="7"/>
  <c r="F130" i="7"/>
  <c r="K129" i="7"/>
  <c r="J129" i="7"/>
  <c r="I129" i="7"/>
  <c r="H129" i="7"/>
  <c r="G129" i="7"/>
  <c r="F129" i="7"/>
  <c r="K128" i="7"/>
  <c r="J128" i="7"/>
  <c r="I128" i="7"/>
  <c r="H128" i="7"/>
  <c r="G128" i="7"/>
  <c r="F128" i="7"/>
  <c r="K127" i="7"/>
  <c r="J127" i="7"/>
  <c r="I127" i="7"/>
  <c r="H127" i="7"/>
  <c r="G127" i="7"/>
  <c r="F127" i="7"/>
  <c r="K126" i="7"/>
  <c r="J126" i="7"/>
  <c r="I126" i="7"/>
  <c r="H126" i="7"/>
  <c r="G126" i="7"/>
  <c r="F126" i="7"/>
  <c r="K125" i="7"/>
  <c r="J125" i="7"/>
  <c r="I125" i="7"/>
  <c r="H125" i="7"/>
  <c r="G125" i="7"/>
  <c r="F125" i="7"/>
  <c r="K124" i="7"/>
  <c r="J124" i="7"/>
  <c r="I124" i="7"/>
  <c r="H124" i="7"/>
  <c r="G124" i="7"/>
  <c r="F124" i="7"/>
  <c r="K123" i="7"/>
  <c r="J123" i="7"/>
  <c r="I123" i="7"/>
  <c r="H123" i="7"/>
  <c r="G123" i="7"/>
  <c r="F123" i="7"/>
  <c r="K122" i="7"/>
  <c r="J122" i="7"/>
  <c r="I122" i="7"/>
  <c r="H122" i="7"/>
  <c r="G122" i="7"/>
  <c r="F122" i="7"/>
  <c r="K121" i="7"/>
  <c r="J121" i="7"/>
  <c r="I121" i="7"/>
  <c r="H121" i="7"/>
  <c r="G121" i="7"/>
  <c r="F121" i="7"/>
  <c r="K120" i="7"/>
  <c r="J120" i="7"/>
  <c r="I120" i="7"/>
  <c r="H120" i="7"/>
  <c r="G120" i="7"/>
  <c r="F120" i="7"/>
  <c r="K119" i="7"/>
  <c r="J119" i="7"/>
  <c r="I119" i="7"/>
  <c r="H119" i="7"/>
  <c r="G119" i="7"/>
  <c r="F119" i="7"/>
  <c r="K118" i="7"/>
  <c r="J118" i="7"/>
  <c r="I118" i="7"/>
  <c r="H118" i="7"/>
  <c r="G118" i="7"/>
  <c r="F118" i="7"/>
  <c r="K117" i="7"/>
  <c r="J117" i="7"/>
  <c r="I117" i="7"/>
  <c r="H117" i="7"/>
  <c r="G117" i="7"/>
  <c r="F117" i="7"/>
  <c r="K116" i="7"/>
  <c r="J116" i="7"/>
  <c r="I116" i="7"/>
  <c r="H116" i="7"/>
  <c r="G116" i="7"/>
  <c r="F116" i="7"/>
  <c r="K115" i="7"/>
  <c r="J115" i="7"/>
  <c r="I115" i="7"/>
  <c r="H115" i="7"/>
  <c r="G115" i="7"/>
  <c r="F115" i="7"/>
  <c r="K114" i="7"/>
  <c r="J114" i="7"/>
  <c r="I114" i="7"/>
  <c r="H114" i="7"/>
  <c r="G114" i="7"/>
  <c r="F114" i="7"/>
  <c r="K113" i="7"/>
  <c r="J113" i="7"/>
  <c r="I113" i="7"/>
  <c r="H113" i="7"/>
  <c r="G113" i="7"/>
  <c r="F113" i="7"/>
  <c r="K112" i="7"/>
  <c r="J112" i="7"/>
  <c r="I112" i="7"/>
  <c r="H112" i="7"/>
  <c r="G112" i="7"/>
  <c r="F112" i="7"/>
  <c r="K111" i="7"/>
  <c r="J111" i="7"/>
  <c r="I111" i="7"/>
  <c r="H111" i="7"/>
  <c r="G111" i="7"/>
  <c r="F111" i="7"/>
  <c r="K110" i="7"/>
  <c r="J110" i="7"/>
  <c r="I110" i="7"/>
  <c r="H110" i="7"/>
  <c r="G110" i="7"/>
  <c r="F110" i="7"/>
  <c r="K109" i="7"/>
  <c r="J109" i="7"/>
  <c r="I109" i="7"/>
  <c r="H109" i="7"/>
  <c r="G109" i="7"/>
  <c r="F109" i="7"/>
  <c r="K108" i="7"/>
  <c r="J108" i="7"/>
  <c r="I108" i="7"/>
  <c r="H108" i="7"/>
  <c r="G108" i="7"/>
  <c r="F108" i="7"/>
  <c r="K107" i="7"/>
  <c r="J107" i="7"/>
  <c r="I107" i="7"/>
  <c r="H107" i="7"/>
  <c r="G107" i="7"/>
  <c r="F107" i="7"/>
  <c r="K106" i="7"/>
  <c r="J106" i="7"/>
  <c r="I106" i="7"/>
  <c r="H106" i="7"/>
  <c r="G106" i="7"/>
  <c r="F106" i="7"/>
  <c r="K105" i="7"/>
  <c r="J105" i="7"/>
  <c r="I105" i="7"/>
  <c r="H105" i="7"/>
  <c r="G105" i="7"/>
  <c r="F105" i="7"/>
  <c r="K104" i="7"/>
  <c r="J104" i="7"/>
  <c r="I104" i="7"/>
  <c r="H104" i="7"/>
  <c r="G104" i="7"/>
  <c r="F104" i="7"/>
  <c r="K103" i="7"/>
  <c r="J103" i="7"/>
  <c r="I103" i="7"/>
  <c r="H103" i="7"/>
  <c r="G103" i="7"/>
  <c r="F103" i="7"/>
  <c r="K102" i="7"/>
  <c r="J102" i="7"/>
  <c r="I102" i="7"/>
  <c r="H102" i="7"/>
  <c r="G102" i="7"/>
  <c r="F102" i="7"/>
  <c r="K101" i="7"/>
  <c r="J101" i="7"/>
  <c r="I101" i="7"/>
  <c r="H101" i="7"/>
  <c r="G101" i="7"/>
  <c r="F101" i="7"/>
  <c r="K100" i="7"/>
  <c r="J100" i="7"/>
  <c r="I100" i="7"/>
  <c r="H100" i="7"/>
  <c r="G100" i="7"/>
  <c r="F100" i="7"/>
  <c r="K99" i="7"/>
  <c r="J99" i="7"/>
  <c r="I99" i="7"/>
  <c r="H99" i="7"/>
  <c r="G99" i="7"/>
  <c r="F99" i="7"/>
  <c r="K98" i="7"/>
  <c r="J98" i="7"/>
  <c r="I98" i="7"/>
  <c r="H98" i="7"/>
  <c r="G98" i="7"/>
  <c r="F98" i="7"/>
  <c r="K97" i="7"/>
  <c r="J97" i="7"/>
  <c r="I97" i="7"/>
  <c r="H97" i="7"/>
  <c r="G97" i="7"/>
  <c r="F97" i="7"/>
  <c r="K96" i="7"/>
  <c r="J96" i="7"/>
  <c r="I96" i="7"/>
  <c r="H96" i="7"/>
  <c r="G96" i="7"/>
  <c r="F96" i="7"/>
  <c r="K95" i="7"/>
  <c r="J95" i="7"/>
  <c r="I95" i="7"/>
  <c r="H95" i="7"/>
  <c r="G95" i="7"/>
  <c r="F95" i="7"/>
  <c r="K94" i="7"/>
  <c r="J94" i="7"/>
  <c r="I94" i="7"/>
  <c r="H94" i="7"/>
  <c r="G94" i="7"/>
  <c r="F94" i="7"/>
  <c r="K93" i="7"/>
  <c r="J93" i="7"/>
  <c r="I93" i="7"/>
  <c r="H93" i="7"/>
  <c r="G93" i="7"/>
  <c r="F93" i="7"/>
  <c r="K92" i="7"/>
  <c r="J92" i="7"/>
  <c r="I92" i="7"/>
  <c r="H92" i="7"/>
  <c r="G92" i="7"/>
  <c r="F92" i="7"/>
  <c r="K91" i="7"/>
  <c r="J91" i="7"/>
  <c r="I91" i="7"/>
  <c r="H91" i="7"/>
  <c r="G91" i="7"/>
  <c r="F91" i="7"/>
  <c r="K90" i="7"/>
  <c r="J90" i="7"/>
  <c r="I90" i="7"/>
  <c r="H90" i="7"/>
  <c r="G90" i="7"/>
  <c r="F90" i="7"/>
  <c r="K89" i="7"/>
  <c r="J89" i="7"/>
  <c r="I89" i="7"/>
  <c r="H89" i="7"/>
  <c r="G89" i="7"/>
  <c r="F89" i="7"/>
  <c r="K88" i="7"/>
  <c r="J88" i="7"/>
  <c r="I88" i="7"/>
  <c r="H88" i="7"/>
  <c r="G88" i="7"/>
  <c r="F88" i="7"/>
  <c r="K87" i="7"/>
  <c r="J87" i="7"/>
  <c r="I87" i="7"/>
  <c r="H87" i="7"/>
  <c r="G87" i="7"/>
  <c r="F87" i="7"/>
  <c r="K86" i="7"/>
  <c r="J86" i="7"/>
  <c r="I86" i="7"/>
  <c r="H86" i="7"/>
  <c r="G86" i="7"/>
  <c r="F86" i="7"/>
  <c r="K85" i="7"/>
  <c r="J85" i="7"/>
  <c r="I85" i="7"/>
  <c r="H85" i="7"/>
  <c r="G85" i="7"/>
  <c r="F85" i="7"/>
  <c r="K84" i="7"/>
  <c r="J84" i="7"/>
  <c r="I84" i="7"/>
  <c r="H84" i="7"/>
  <c r="G84" i="7"/>
  <c r="F84" i="7"/>
  <c r="K83" i="7"/>
  <c r="J83" i="7"/>
  <c r="I83" i="7"/>
  <c r="H83" i="7"/>
  <c r="G83" i="7"/>
  <c r="F83" i="7"/>
  <c r="K82" i="7"/>
  <c r="J82" i="7"/>
  <c r="I82" i="7"/>
  <c r="H82" i="7"/>
  <c r="G82" i="7"/>
  <c r="F82" i="7"/>
  <c r="K81" i="7"/>
  <c r="J81" i="7"/>
  <c r="I81" i="7"/>
  <c r="H81" i="7"/>
  <c r="G81" i="7"/>
  <c r="F81" i="7"/>
  <c r="K80" i="7"/>
  <c r="J80" i="7"/>
  <c r="I80" i="7"/>
  <c r="H80" i="7"/>
  <c r="G80" i="7"/>
  <c r="F80" i="7"/>
  <c r="K79" i="7"/>
  <c r="J79" i="7"/>
  <c r="I79" i="7"/>
  <c r="H79" i="7"/>
  <c r="G79" i="7"/>
  <c r="F79" i="7"/>
  <c r="K78" i="7"/>
  <c r="J78" i="7"/>
  <c r="I78" i="7"/>
  <c r="H78" i="7"/>
  <c r="G78" i="7"/>
  <c r="F78" i="7"/>
  <c r="K77" i="7"/>
  <c r="J77" i="7"/>
  <c r="I77" i="7"/>
  <c r="H77" i="7"/>
  <c r="G77" i="7"/>
  <c r="F77" i="7"/>
  <c r="K76" i="7"/>
  <c r="J76" i="7"/>
  <c r="I76" i="7"/>
  <c r="H76" i="7"/>
  <c r="G76" i="7"/>
  <c r="F76" i="7"/>
  <c r="K75" i="7"/>
  <c r="J75" i="7"/>
  <c r="I75" i="7"/>
  <c r="H75" i="7"/>
  <c r="G75" i="7"/>
  <c r="F75" i="7"/>
  <c r="K74" i="7"/>
  <c r="J74" i="7"/>
  <c r="I74" i="7"/>
  <c r="H74" i="7"/>
  <c r="G74" i="7"/>
  <c r="F74" i="7"/>
  <c r="K73" i="7"/>
  <c r="J73" i="7"/>
  <c r="I73" i="7"/>
  <c r="H73" i="7"/>
  <c r="G73" i="7"/>
  <c r="F73" i="7"/>
  <c r="K72" i="7"/>
  <c r="J72" i="7"/>
  <c r="I72" i="7"/>
  <c r="H72" i="7"/>
  <c r="G72" i="7"/>
  <c r="F72" i="7"/>
  <c r="K71" i="7"/>
  <c r="J71" i="7"/>
  <c r="I71" i="7"/>
  <c r="H71" i="7"/>
  <c r="G71" i="7"/>
  <c r="F71" i="7"/>
  <c r="K70" i="7"/>
  <c r="J70" i="7"/>
  <c r="I70" i="7"/>
  <c r="H70" i="7"/>
  <c r="G70" i="7"/>
  <c r="F70" i="7"/>
  <c r="K69" i="7"/>
  <c r="J69" i="7"/>
  <c r="I69" i="7"/>
  <c r="H69" i="7"/>
  <c r="G69" i="7"/>
  <c r="F69" i="7"/>
  <c r="K68" i="7"/>
  <c r="J68" i="7"/>
  <c r="I68" i="7"/>
  <c r="H68" i="7"/>
  <c r="G68" i="7"/>
  <c r="F68" i="7"/>
  <c r="K67" i="7"/>
  <c r="J67" i="7"/>
  <c r="I67" i="7"/>
  <c r="H67" i="7"/>
  <c r="G67" i="7"/>
  <c r="F67" i="7"/>
  <c r="K66" i="7"/>
  <c r="J66" i="7"/>
  <c r="I66" i="7"/>
  <c r="H66" i="7"/>
  <c r="G66" i="7"/>
  <c r="F66" i="7"/>
  <c r="K65" i="7"/>
  <c r="J65" i="7"/>
  <c r="I65" i="7"/>
  <c r="H65" i="7"/>
  <c r="G65" i="7"/>
  <c r="F65" i="7"/>
  <c r="K64" i="7"/>
  <c r="J64" i="7"/>
  <c r="I64" i="7"/>
  <c r="H64" i="7"/>
  <c r="G64" i="7"/>
  <c r="F64" i="7"/>
  <c r="K63" i="7"/>
  <c r="J63" i="7"/>
  <c r="I63" i="7"/>
  <c r="H63" i="7"/>
  <c r="G63" i="7"/>
  <c r="F63" i="7"/>
  <c r="K62" i="7"/>
  <c r="J62" i="7"/>
  <c r="I62" i="7"/>
  <c r="H62" i="7"/>
  <c r="G62" i="7"/>
  <c r="F62" i="7"/>
  <c r="K61" i="7"/>
  <c r="J61" i="7"/>
  <c r="I61" i="7"/>
  <c r="H61" i="7"/>
  <c r="G61" i="7"/>
  <c r="F61" i="7"/>
  <c r="K60" i="7"/>
  <c r="J60" i="7"/>
  <c r="I60" i="7"/>
  <c r="H60" i="7"/>
  <c r="G60" i="7"/>
  <c r="F60" i="7"/>
  <c r="K59" i="7"/>
  <c r="J59" i="7"/>
  <c r="I59" i="7"/>
  <c r="H59" i="7"/>
  <c r="G59" i="7"/>
  <c r="F59" i="7"/>
  <c r="K58" i="7"/>
  <c r="J58" i="7"/>
  <c r="I58" i="7"/>
  <c r="H58" i="7"/>
  <c r="G58" i="7"/>
  <c r="F58" i="7"/>
  <c r="K57" i="7"/>
  <c r="J57" i="7"/>
  <c r="I57" i="7"/>
  <c r="H57" i="7"/>
  <c r="G57" i="7"/>
  <c r="F57" i="7"/>
  <c r="K56" i="7"/>
  <c r="J56" i="7"/>
  <c r="I56" i="7"/>
  <c r="H56" i="7"/>
  <c r="G56" i="7"/>
  <c r="F56" i="7"/>
  <c r="K55" i="7"/>
  <c r="J55" i="7"/>
  <c r="I55" i="7"/>
  <c r="H55" i="7"/>
  <c r="G55" i="7"/>
  <c r="F55" i="7"/>
  <c r="K54" i="7"/>
  <c r="J54" i="7"/>
  <c r="I54" i="7"/>
  <c r="H54" i="7"/>
  <c r="G54" i="7"/>
  <c r="F54" i="7"/>
  <c r="K53" i="7"/>
  <c r="J53" i="7"/>
  <c r="I53" i="7"/>
  <c r="H53" i="7"/>
  <c r="G53" i="7"/>
  <c r="F53" i="7"/>
  <c r="K52" i="7"/>
  <c r="J52" i="7"/>
  <c r="I52" i="7"/>
  <c r="H52" i="7"/>
  <c r="G52" i="7"/>
  <c r="F52" i="7"/>
  <c r="K51" i="7"/>
  <c r="J51" i="7"/>
  <c r="I51" i="7"/>
  <c r="H51" i="7"/>
  <c r="G51" i="7"/>
  <c r="F51" i="7"/>
  <c r="K50" i="7"/>
  <c r="J50" i="7"/>
  <c r="I50" i="7"/>
  <c r="H50" i="7"/>
  <c r="G50" i="7"/>
  <c r="F50" i="7"/>
  <c r="K49" i="7"/>
  <c r="J49" i="7"/>
  <c r="I49" i="7"/>
  <c r="H49" i="7"/>
  <c r="G49" i="7"/>
  <c r="F49" i="7"/>
  <c r="K48" i="7"/>
  <c r="J48" i="7"/>
  <c r="I48" i="7"/>
  <c r="H48" i="7"/>
  <c r="G48" i="7"/>
  <c r="F48" i="7"/>
  <c r="K47" i="7"/>
  <c r="J47" i="7"/>
  <c r="I47" i="7"/>
  <c r="H47" i="7"/>
  <c r="G47" i="7"/>
  <c r="F47" i="7"/>
  <c r="K46" i="7"/>
  <c r="J46" i="7"/>
  <c r="I46" i="7"/>
  <c r="H46" i="7"/>
  <c r="G46" i="7"/>
  <c r="F46" i="7"/>
  <c r="K45" i="7"/>
  <c r="J45" i="7"/>
  <c r="I45" i="7"/>
  <c r="H45" i="7"/>
  <c r="G45" i="7"/>
  <c r="F45" i="7"/>
  <c r="K44" i="7"/>
  <c r="J44" i="7"/>
  <c r="I44" i="7"/>
  <c r="H44" i="7"/>
  <c r="G44" i="7"/>
  <c r="F44" i="7"/>
  <c r="K43" i="7"/>
  <c r="J43" i="7"/>
  <c r="I43" i="7"/>
  <c r="H43" i="7"/>
  <c r="G43" i="7"/>
  <c r="F43" i="7"/>
  <c r="K42" i="7"/>
  <c r="J42" i="7"/>
  <c r="I42" i="7"/>
  <c r="H42" i="7"/>
  <c r="G42" i="7"/>
  <c r="F42" i="7"/>
  <c r="K41" i="7"/>
  <c r="J41" i="7"/>
  <c r="I41" i="7"/>
  <c r="H41" i="7"/>
  <c r="G41" i="7"/>
  <c r="F41" i="7"/>
  <c r="K40" i="7"/>
  <c r="J40" i="7"/>
  <c r="I40" i="7"/>
  <c r="H40" i="7"/>
  <c r="G40" i="7"/>
  <c r="F40" i="7"/>
  <c r="K39" i="7"/>
  <c r="J39" i="7"/>
  <c r="I39" i="7"/>
  <c r="H39" i="7"/>
  <c r="G39" i="7"/>
  <c r="F39" i="7"/>
  <c r="K38" i="7"/>
  <c r="J38" i="7"/>
  <c r="I38" i="7"/>
  <c r="H38" i="7"/>
  <c r="G38" i="7"/>
  <c r="F38" i="7"/>
  <c r="K37" i="7"/>
  <c r="J37" i="7"/>
  <c r="I37" i="7"/>
  <c r="H37" i="7"/>
  <c r="G37" i="7"/>
  <c r="F37" i="7"/>
  <c r="K36" i="7"/>
  <c r="J36" i="7"/>
  <c r="I36" i="7"/>
  <c r="H36" i="7"/>
  <c r="G36" i="7"/>
  <c r="F36" i="7"/>
  <c r="K35" i="7"/>
  <c r="J35" i="7"/>
  <c r="I35" i="7"/>
  <c r="H35" i="7"/>
  <c r="G35" i="7"/>
  <c r="F35" i="7"/>
  <c r="K34" i="7"/>
  <c r="J34" i="7"/>
  <c r="I34" i="7"/>
  <c r="H34" i="7"/>
  <c r="G34" i="7"/>
  <c r="F34" i="7"/>
  <c r="K33" i="7"/>
  <c r="J33" i="7"/>
  <c r="I33" i="7"/>
  <c r="H33" i="7"/>
  <c r="G33" i="7"/>
  <c r="F33" i="7"/>
  <c r="K32" i="7"/>
  <c r="J32" i="7"/>
  <c r="I32" i="7"/>
  <c r="H32" i="7"/>
  <c r="G32" i="7"/>
  <c r="F32" i="7"/>
  <c r="K31" i="7"/>
  <c r="J31" i="7"/>
  <c r="I31" i="7"/>
  <c r="H31" i="7"/>
  <c r="G31" i="7"/>
  <c r="F31" i="7"/>
  <c r="K30" i="7"/>
  <c r="J30" i="7"/>
  <c r="I30" i="7"/>
  <c r="H30" i="7"/>
  <c r="G30" i="7"/>
  <c r="F30" i="7"/>
  <c r="K29" i="7"/>
  <c r="J29" i="7"/>
  <c r="I29" i="7"/>
  <c r="H29" i="7"/>
  <c r="G29" i="7"/>
  <c r="F29" i="7"/>
  <c r="K28" i="7"/>
  <c r="J28" i="7"/>
  <c r="I28" i="7"/>
  <c r="H28" i="7"/>
  <c r="G28" i="7"/>
  <c r="F28" i="7"/>
  <c r="K27" i="7"/>
  <c r="J27" i="7"/>
  <c r="I27" i="7"/>
  <c r="H27" i="7"/>
  <c r="G27" i="7"/>
  <c r="F27" i="7"/>
  <c r="K26" i="7"/>
  <c r="J26" i="7"/>
  <c r="I26" i="7"/>
  <c r="H26" i="7"/>
  <c r="G26" i="7"/>
  <c r="F26" i="7"/>
  <c r="K25" i="7"/>
  <c r="J25" i="7"/>
  <c r="I25" i="7"/>
  <c r="H25" i="7"/>
  <c r="G25" i="7"/>
  <c r="F25" i="7"/>
  <c r="K24" i="7"/>
  <c r="J24" i="7"/>
  <c r="I24" i="7"/>
  <c r="H24" i="7"/>
  <c r="G24" i="7"/>
  <c r="F24" i="7"/>
  <c r="K23" i="7"/>
  <c r="J23" i="7"/>
  <c r="I23" i="7"/>
  <c r="H23" i="7"/>
  <c r="G23" i="7"/>
  <c r="F23" i="7"/>
  <c r="K22" i="7"/>
  <c r="J22" i="7"/>
  <c r="I22" i="7"/>
  <c r="H22" i="7"/>
  <c r="G22" i="7"/>
  <c r="F22" i="7"/>
  <c r="K21" i="7"/>
  <c r="J21" i="7"/>
  <c r="I21" i="7"/>
  <c r="H21" i="7"/>
  <c r="G21" i="7"/>
  <c r="F21" i="7"/>
  <c r="K20" i="7"/>
  <c r="J20" i="7"/>
  <c r="I20" i="7"/>
  <c r="H20" i="7"/>
  <c r="G20" i="7"/>
  <c r="F20" i="7"/>
  <c r="K19" i="7"/>
  <c r="J19" i="7"/>
  <c r="I19" i="7"/>
  <c r="H19" i="7"/>
  <c r="G19" i="7"/>
  <c r="F19" i="7"/>
  <c r="K18" i="7"/>
  <c r="J18" i="7"/>
  <c r="I18" i="7"/>
  <c r="H18" i="7"/>
  <c r="G18" i="7"/>
  <c r="F18" i="7"/>
  <c r="K17" i="7"/>
  <c r="J17" i="7"/>
  <c r="I17" i="7"/>
  <c r="H17" i="7"/>
  <c r="G17" i="7"/>
  <c r="F17" i="7"/>
  <c r="K16" i="7"/>
  <c r="J16" i="7"/>
  <c r="I16" i="7"/>
  <c r="H16" i="7"/>
  <c r="G16" i="7"/>
  <c r="F16" i="7"/>
  <c r="K15" i="7"/>
  <c r="J15" i="7"/>
  <c r="I15" i="7"/>
  <c r="H15" i="7"/>
  <c r="G15" i="7"/>
  <c r="F15" i="7"/>
  <c r="K14" i="7"/>
  <c r="J14" i="7"/>
  <c r="I14" i="7"/>
  <c r="H14" i="7"/>
  <c r="G14" i="7"/>
  <c r="F14" i="7"/>
  <c r="K13" i="7"/>
  <c r="J13" i="7"/>
  <c r="I13" i="7"/>
  <c r="H13" i="7"/>
  <c r="G13" i="7"/>
  <c r="F13" i="7"/>
  <c r="K12" i="7"/>
  <c r="J12" i="7"/>
  <c r="I12" i="7"/>
  <c r="H12" i="7"/>
  <c r="G12" i="7"/>
  <c r="F12" i="7"/>
  <c r="K11" i="7"/>
  <c r="J11" i="7"/>
  <c r="I11" i="7"/>
  <c r="H11" i="7"/>
  <c r="G11" i="7"/>
  <c r="F11" i="7"/>
  <c r="K10" i="7"/>
  <c r="J10" i="7"/>
  <c r="I10" i="7"/>
  <c r="H10" i="7"/>
  <c r="G10" i="7"/>
  <c r="F10" i="7"/>
  <c r="K9" i="7"/>
  <c r="J9" i="7"/>
  <c r="I9" i="7"/>
  <c r="H9" i="7"/>
  <c r="G9" i="7"/>
  <c r="F9" i="7"/>
  <c r="K8" i="7"/>
  <c r="J8" i="7"/>
  <c r="I8" i="7"/>
  <c r="H8" i="7"/>
  <c r="G8" i="7"/>
  <c r="F8" i="7"/>
  <c r="K7" i="7"/>
  <c r="J7" i="7"/>
  <c r="I7" i="7"/>
  <c r="H7" i="7"/>
  <c r="G7" i="7"/>
  <c r="F7" i="7"/>
  <c r="K6" i="7"/>
  <c r="J6" i="7"/>
  <c r="I6" i="7"/>
  <c r="H6" i="7"/>
  <c r="G6" i="7"/>
  <c r="F6" i="7"/>
  <c r="K5" i="7"/>
  <c r="J5" i="7"/>
  <c r="I5" i="7"/>
  <c r="H5" i="7"/>
  <c r="G5" i="7"/>
  <c r="F5" i="7"/>
  <c r="K4" i="7"/>
  <c r="J4" i="7"/>
  <c r="I4" i="7"/>
  <c r="H4" i="7"/>
  <c r="G4" i="7"/>
  <c r="F4" i="7"/>
  <c r="K3" i="7"/>
  <c r="J3" i="7"/>
  <c r="I3" i="7"/>
  <c r="H3" i="7"/>
  <c r="G3" i="7"/>
  <c r="F3" i="7"/>
  <c r="K2" i="7"/>
  <c r="J2" i="7"/>
  <c r="I2" i="7"/>
  <c r="H2" i="7"/>
  <c r="G2" i="7"/>
  <c r="F2" i="7"/>
  <c r="J160" i="5" l="1"/>
  <c r="H160" i="5"/>
  <c r="I160" i="5" s="1"/>
  <c r="G160" i="5"/>
  <c r="F160" i="5"/>
  <c r="K160" i="5" s="1"/>
  <c r="J159" i="5"/>
  <c r="H159" i="5"/>
  <c r="I159" i="5" s="1"/>
  <c r="G159" i="5"/>
  <c r="F159" i="5"/>
  <c r="K159" i="5" s="1"/>
  <c r="J158" i="5"/>
  <c r="H158" i="5"/>
  <c r="I158" i="5" s="1"/>
  <c r="G158" i="5"/>
  <c r="F158" i="5"/>
  <c r="K158" i="5" s="1"/>
  <c r="J157" i="5"/>
  <c r="H157" i="5"/>
  <c r="I157" i="5" s="1"/>
  <c r="G157" i="5"/>
  <c r="F157" i="5"/>
  <c r="K157" i="5" s="1"/>
  <c r="J156" i="5"/>
  <c r="H156" i="5"/>
  <c r="I156" i="5" s="1"/>
  <c r="G156" i="5"/>
  <c r="F156" i="5"/>
  <c r="K156" i="5" s="1"/>
  <c r="J155" i="5"/>
  <c r="H155" i="5"/>
  <c r="I155" i="5" s="1"/>
  <c r="G155" i="5"/>
  <c r="F155" i="5"/>
  <c r="K155" i="5" s="1"/>
  <c r="J154" i="5"/>
  <c r="H154" i="5"/>
  <c r="I154" i="5" s="1"/>
  <c r="G154" i="5"/>
  <c r="F154" i="5"/>
  <c r="K154" i="5" s="1"/>
  <c r="J153" i="5"/>
  <c r="H153" i="5"/>
  <c r="I153" i="5" s="1"/>
  <c r="G153" i="5"/>
  <c r="F153" i="5"/>
  <c r="K153" i="5" s="1"/>
  <c r="J152" i="5"/>
  <c r="H152" i="5"/>
  <c r="I152" i="5" s="1"/>
  <c r="G152" i="5"/>
  <c r="F152" i="5"/>
  <c r="K152" i="5" s="1"/>
  <c r="J151" i="5"/>
  <c r="H151" i="5"/>
  <c r="I151" i="5" s="1"/>
  <c r="G151" i="5"/>
  <c r="F151" i="5"/>
  <c r="K151" i="5" s="1"/>
  <c r="J150" i="5"/>
  <c r="H150" i="5"/>
  <c r="I150" i="5" s="1"/>
  <c r="G150" i="5"/>
  <c r="F150" i="5"/>
  <c r="K150" i="5" s="1"/>
  <c r="J149" i="5"/>
  <c r="H149" i="5"/>
  <c r="I149" i="5" s="1"/>
  <c r="G149" i="5"/>
  <c r="F149" i="5"/>
  <c r="K149" i="5" s="1"/>
  <c r="J148" i="5"/>
  <c r="H148" i="5"/>
  <c r="I148" i="5" s="1"/>
  <c r="G148" i="5"/>
  <c r="F148" i="5"/>
  <c r="K148" i="5" s="1"/>
  <c r="J147" i="5"/>
  <c r="H147" i="5"/>
  <c r="I147" i="5" s="1"/>
  <c r="G147" i="5"/>
  <c r="F147" i="5"/>
  <c r="K147" i="5" s="1"/>
  <c r="J146" i="5"/>
  <c r="H146" i="5"/>
  <c r="I146" i="5" s="1"/>
  <c r="G146" i="5"/>
  <c r="F146" i="5"/>
  <c r="K146" i="5" s="1"/>
  <c r="J145" i="5"/>
  <c r="H145" i="5"/>
  <c r="I145" i="5" s="1"/>
  <c r="G145" i="5"/>
  <c r="F145" i="5"/>
  <c r="K145" i="5" s="1"/>
  <c r="J144" i="5"/>
  <c r="H144" i="5"/>
  <c r="I144" i="5" s="1"/>
  <c r="G144" i="5"/>
  <c r="F144" i="5"/>
  <c r="K144" i="5" s="1"/>
  <c r="J143" i="5"/>
  <c r="H143" i="5"/>
  <c r="I143" i="5" s="1"/>
  <c r="G143" i="5"/>
  <c r="F143" i="5"/>
  <c r="K143" i="5" s="1"/>
  <c r="J142" i="5"/>
  <c r="H142" i="5"/>
  <c r="I142" i="5" s="1"/>
  <c r="G142" i="5"/>
  <c r="F142" i="5"/>
  <c r="K142" i="5" s="1"/>
  <c r="J141" i="5"/>
  <c r="H141" i="5"/>
  <c r="I141" i="5" s="1"/>
  <c r="G141" i="5"/>
  <c r="F141" i="5"/>
  <c r="K141" i="5" s="1"/>
  <c r="J140" i="5"/>
  <c r="H140" i="5"/>
  <c r="I140" i="5" s="1"/>
  <c r="G140" i="5"/>
  <c r="F140" i="5"/>
  <c r="K140" i="5" s="1"/>
  <c r="J139" i="5"/>
  <c r="H139" i="5"/>
  <c r="I139" i="5" s="1"/>
  <c r="G139" i="5"/>
  <c r="F139" i="5"/>
  <c r="K139" i="5" s="1"/>
  <c r="J138" i="5"/>
  <c r="H138" i="5"/>
  <c r="I138" i="5" s="1"/>
  <c r="G138" i="5"/>
  <c r="F138" i="5"/>
  <c r="K138" i="5" s="1"/>
  <c r="J137" i="5"/>
  <c r="H137" i="5"/>
  <c r="I137" i="5" s="1"/>
  <c r="G137" i="5"/>
  <c r="F137" i="5"/>
  <c r="K137" i="5" s="1"/>
  <c r="J136" i="5"/>
  <c r="H136" i="5"/>
  <c r="I136" i="5" s="1"/>
  <c r="G136" i="5"/>
  <c r="F136" i="5"/>
  <c r="K136" i="5" s="1"/>
  <c r="J135" i="5"/>
  <c r="H135" i="5"/>
  <c r="I135" i="5" s="1"/>
  <c r="G135" i="5"/>
  <c r="F135" i="5"/>
  <c r="K135" i="5" s="1"/>
  <c r="J134" i="5"/>
  <c r="H134" i="5"/>
  <c r="I134" i="5" s="1"/>
  <c r="G134" i="5"/>
  <c r="F134" i="5"/>
  <c r="K134" i="5" s="1"/>
  <c r="J133" i="5"/>
  <c r="H133" i="5"/>
  <c r="I133" i="5" s="1"/>
  <c r="G133" i="5"/>
  <c r="F133" i="5"/>
  <c r="K133" i="5" s="1"/>
  <c r="J132" i="5"/>
  <c r="H132" i="5"/>
  <c r="I132" i="5" s="1"/>
  <c r="G132" i="5"/>
  <c r="F132" i="5"/>
  <c r="K132" i="5" s="1"/>
  <c r="J131" i="5"/>
  <c r="H131" i="5"/>
  <c r="I131" i="5" s="1"/>
  <c r="G131" i="5"/>
  <c r="F131" i="5"/>
  <c r="K131" i="5" s="1"/>
  <c r="J130" i="5"/>
  <c r="H130" i="5"/>
  <c r="I130" i="5" s="1"/>
  <c r="G130" i="5"/>
  <c r="F130" i="5"/>
  <c r="K130" i="5" s="1"/>
  <c r="J129" i="5"/>
  <c r="H129" i="5"/>
  <c r="I129" i="5" s="1"/>
  <c r="G129" i="5"/>
  <c r="F129" i="5"/>
  <c r="K129" i="5" s="1"/>
  <c r="J128" i="5"/>
  <c r="H128" i="5"/>
  <c r="I128" i="5" s="1"/>
  <c r="G128" i="5"/>
  <c r="F128" i="5"/>
  <c r="K128" i="5" s="1"/>
  <c r="J127" i="5"/>
  <c r="H127" i="5"/>
  <c r="I127" i="5" s="1"/>
  <c r="G127" i="5"/>
  <c r="F127" i="5"/>
  <c r="K127" i="5" s="1"/>
  <c r="J126" i="5"/>
  <c r="H126" i="5"/>
  <c r="I126" i="5" s="1"/>
  <c r="G126" i="5"/>
  <c r="F126" i="5"/>
  <c r="K126" i="5" s="1"/>
  <c r="J125" i="5"/>
  <c r="H125" i="5"/>
  <c r="I125" i="5" s="1"/>
  <c r="G125" i="5"/>
  <c r="F125" i="5"/>
  <c r="K125" i="5" s="1"/>
  <c r="J124" i="5"/>
  <c r="H124" i="5"/>
  <c r="I124" i="5" s="1"/>
  <c r="G124" i="5"/>
  <c r="F124" i="5"/>
  <c r="K124" i="5" s="1"/>
  <c r="J123" i="5"/>
  <c r="H123" i="5"/>
  <c r="I123" i="5" s="1"/>
  <c r="G123" i="5"/>
  <c r="F123" i="5"/>
  <c r="K123" i="5" s="1"/>
  <c r="J122" i="5"/>
  <c r="H122" i="5"/>
  <c r="I122" i="5" s="1"/>
  <c r="G122" i="5"/>
  <c r="F122" i="5"/>
  <c r="K122" i="5" s="1"/>
  <c r="J121" i="5"/>
  <c r="H121" i="5"/>
  <c r="I121" i="5" s="1"/>
  <c r="G121" i="5"/>
  <c r="F121" i="5"/>
  <c r="K121" i="5" s="1"/>
  <c r="J120" i="5"/>
  <c r="H120" i="5"/>
  <c r="I120" i="5" s="1"/>
  <c r="G120" i="5"/>
  <c r="F120" i="5"/>
  <c r="K120" i="5" s="1"/>
  <c r="J119" i="5"/>
  <c r="H119" i="5"/>
  <c r="I119" i="5" s="1"/>
  <c r="G119" i="5"/>
  <c r="F119" i="5"/>
  <c r="K119" i="5" s="1"/>
  <c r="J118" i="5"/>
  <c r="I118" i="5"/>
  <c r="H118" i="5"/>
  <c r="G118" i="5"/>
  <c r="F118" i="5"/>
  <c r="K118" i="5" s="1"/>
  <c r="K117" i="5"/>
  <c r="J117" i="5"/>
  <c r="I117" i="5"/>
  <c r="H117" i="5"/>
  <c r="G117" i="5"/>
  <c r="F117" i="5"/>
  <c r="K116" i="5"/>
  <c r="J116" i="5"/>
  <c r="I116" i="5"/>
  <c r="H116" i="5"/>
  <c r="G116" i="5"/>
  <c r="F116" i="5"/>
  <c r="K115" i="5"/>
  <c r="J115" i="5"/>
  <c r="I115" i="5"/>
  <c r="H115" i="5"/>
  <c r="G115" i="5"/>
  <c r="F115" i="5"/>
  <c r="K114" i="5"/>
  <c r="J114" i="5"/>
  <c r="I114" i="5"/>
  <c r="H114" i="5"/>
  <c r="G114" i="5"/>
  <c r="F114" i="5"/>
  <c r="K113" i="5"/>
  <c r="J113" i="5"/>
  <c r="I113" i="5"/>
  <c r="H113" i="5"/>
  <c r="G113" i="5"/>
  <c r="F113" i="5"/>
  <c r="K112" i="5"/>
  <c r="J112" i="5"/>
  <c r="I112" i="5"/>
  <c r="H112" i="5"/>
  <c r="G112" i="5"/>
  <c r="F112" i="5"/>
  <c r="K111" i="5"/>
  <c r="J111" i="5"/>
  <c r="I111" i="5"/>
  <c r="H111" i="5"/>
  <c r="G111" i="5"/>
  <c r="F111" i="5"/>
  <c r="K110" i="5"/>
  <c r="J110" i="5"/>
  <c r="I110" i="5"/>
  <c r="H110" i="5"/>
  <c r="G110" i="5"/>
  <c r="F110" i="5"/>
  <c r="K109" i="5"/>
  <c r="J109" i="5"/>
  <c r="I109" i="5"/>
  <c r="H109" i="5"/>
  <c r="G109" i="5"/>
  <c r="F109" i="5"/>
  <c r="K108" i="5"/>
  <c r="J108" i="5"/>
  <c r="I108" i="5"/>
  <c r="H108" i="5"/>
  <c r="G108" i="5"/>
  <c r="F108" i="5"/>
  <c r="K107" i="5"/>
  <c r="J107" i="5"/>
  <c r="I107" i="5"/>
  <c r="H107" i="5"/>
  <c r="G107" i="5"/>
  <c r="F107" i="5"/>
  <c r="K106" i="5"/>
  <c r="J106" i="5"/>
  <c r="I106" i="5"/>
  <c r="H106" i="5"/>
  <c r="G106" i="5"/>
  <c r="F106" i="5"/>
  <c r="K105" i="5"/>
  <c r="J105" i="5"/>
  <c r="I105" i="5"/>
  <c r="H105" i="5"/>
  <c r="G105" i="5"/>
  <c r="F105" i="5"/>
  <c r="K104" i="5"/>
  <c r="J104" i="5"/>
  <c r="I104" i="5"/>
  <c r="H104" i="5"/>
  <c r="G104" i="5"/>
  <c r="F104" i="5"/>
  <c r="K103" i="5"/>
  <c r="J103" i="5"/>
  <c r="I103" i="5"/>
  <c r="H103" i="5"/>
  <c r="G103" i="5"/>
  <c r="F103" i="5"/>
  <c r="K102" i="5"/>
  <c r="J102" i="5"/>
  <c r="I102" i="5"/>
  <c r="H102" i="5"/>
  <c r="G102" i="5"/>
  <c r="F102" i="5"/>
  <c r="K101" i="5"/>
  <c r="J101" i="5"/>
  <c r="I101" i="5"/>
  <c r="H101" i="5"/>
  <c r="G101" i="5"/>
  <c r="F101" i="5"/>
  <c r="K100" i="5"/>
  <c r="J100" i="5"/>
  <c r="I100" i="5"/>
  <c r="H100" i="5"/>
  <c r="G100" i="5"/>
  <c r="F100" i="5"/>
  <c r="K99" i="5"/>
  <c r="J99" i="5"/>
  <c r="I99" i="5"/>
  <c r="H99" i="5"/>
  <c r="G99" i="5"/>
  <c r="F99" i="5"/>
  <c r="K98" i="5"/>
  <c r="J98" i="5"/>
  <c r="I98" i="5"/>
  <c r="H98" i="5"/>
  <c r="G98" i="5"/>
  <c r="F98" i="5"/>
  <c r="K97" i="5"/>
  <c r="J97" i="5"/>
  <c r="I97" i="5"/>
  <c r="H97" i="5"/>
  <c r="G97" i="5"/>
  <c r="F97" i="5"/>
  <c r="K96" i="5"/>
  <c r="J96" i="5"/>
  <c r="I96" i="5"/>
  <c r="H96" i="5"/>
  <c r="G96" i="5"/>
  <c r="F96" i="5"/>
  <c r="K95" i="5"/>
  <c r="J95" i="5"/>
  <c r="I95" i="5"/>
  <c r="H95" i="5"/>
  <c r="G95" i="5"/>
  <c r="F95" i="5"/>
  <c r="K94" i="5"/>
  <c r="J94" i="5"/>
  <c r="I94" i="5"/>
  <c r="H94" i="5"/>
  <c r="G94" i="5"/>
  <c r="F94" i="5"/>
  <c r="K93" i="5"/>
  <c r="J93" i="5"/>
  <c r="I93" i="5"/>
  <c r="H93" i="5"/>
  <c r="G93" i="5"/>
  <c r="F93" i="5"/>
  <c r="K92" i="5"/>
  <c r="J92" i="5"/>
  <c r="I92" i="5"/>
  <c r="H92" i="5"/>
  <c r="G92" i="5"/>
  <c r="F92" i="5"/>
  <c r="K91" i="5"/>
  <c r="J91" i="5"/>
  <c r="I91" i="5"/>
  <c r="H91" i="5"/>
  <c r="G91" i="5"/>
  <c r="F91" i="5"/>
  <c r="K90" i="5"/>
  <c r="J90" i="5"/>
  <c r="I90" i="5"/>
  <c r="H90" i="5"/>
  <c r="G90" i="5"/>
  <c r="F90" i="5"/>
  <c r="K89" i="5"/>
  <c r="J89" i="5"/>
  <c r="I89" i="5"/>
  <c r="H89" i="5"/>
  <c r="G89" i="5"/>
  <c r="F89" i="5"/>
  <c r="K88" i="5"/>
  <c r="J88" i="5"/>
  <c r="I88" i="5"/>
  <c r="H88" i="5"/>
  <c r="G88" i="5"/>
  <c r="F88" i="5"/>
  <c r="K87" i="5"/>
  <c r="J87" i="5"/>
  <c r="I87" i="5"/>
  <c r="H87" i="5"/>
  <c r="G87" i="5"/>
  <c r="F87" i="5"/>
  <c r="K86" i="5"/>
  <c r="J86" i="5"/>
  <c r="I86" i="5"/>
  <c r="H86" i="5"/>
  <c r="G86" i="5"/>
  <c r="F86" i="5"/>
  <c r="K85" i="5"/>
  <c r="J85" i="5"/>
  <c r="I85" i="5"/>
  <c r="H85" i="5"/>
  <c r="G85" i="5"/>
  <c r="F85" i="5"/>
  <c r="K84" i="5"/>
  <c r="J84" i="5"/>
  <c r="I84" i="5"/>
  <c r="H84" i="5"/>
  <c r="G84" i="5"/>
  <c r="F84" i="5"/>
  <c r="K83" i="5"/>
  <c r="J83" i="5"/>
  <c r="I83" i="5"/>
  <c r="H83" i="5"/>
  <c r="G83" i="5"/>
  <c r="F83" i="5"/>
  <c r="K82" i="5"/>
  <c r="J82" i="5"/>
  <c r="I82" i="5"/>
  <c r="H82" i="5"/>
  <c r="G82" i="5"/>
  <c r="F82" i="5"/>
  <c r="K81" i="5"/>
  <c r="J81" i="5"/>
  <c r="I81" i="5"/>
  <c r="H81" i="5"/>
  <c r="G81" i="5"/>
  <c r="F81" i="5"/>
  <c r="K80" i="5"/>
  <c r="J80" i="5"/>
  <c r="I80" i="5"/>
  <c r="H80" i="5"/>
  <c r="G80" i="5"/>
  <c r="F80" i="5"/>
  <c r="K79" i="5"/>
  <c r="J79" i="5"/>
  <c r="I79" i="5"/>
  <c r="H79" i="5"/>
  <c r="G79" i="5"/>
  <c r="F79" i="5"/>
  <c r="K78" i="5"/>
  <c r="J78" i="5"/>
  <c r="I78" i="5"/>
  <c r="H78" i="5"/>
  <c r="G78" i="5"/>
  <c r="F78" i="5"/>
  <c r="K77" i="5"/>
  <c r="J77" i="5"/>
  <c r="I77" i="5"/>
  <c r="H77" i="5"/>
  <c r="G77" i="5"/>
  <c r="F77" i="5"/>
  <c r="K76" i="5"/>
  <c r="J76" i="5"/>
  <c r="I76" i="5"/>
  <c r="H76" i="5"/>
  <c r="G76" i="5"/>
  <c r="F76" i="5"/>
  <c r="K75" i="5"/>
  <c r="J75" i="5"/>
  <c r="I75" i="5"/>
  <c r="H75" i="5"/>
  <c r="G75" i="5"/>
  <c r="F75" i="5"/>
  <c r="K74" i="5"/>
  <c r="J74" i="5"/>
  <c r="I74" i="5"/>
  <c r="H74" i="5"/>
  <c r="G74" i="5"/>
  <c r="F74" i="5"/>
  <c r="K73" i="5"/>
  <c r="J73" i="5"/>
  <c r="I73" i="5"/>
  <c r="H73" i="5"/>
  <c r="G73" i="5"/>
  <c r="F73" i="5"/>
  <c r="K72" i="5"/>
  <c r="J72" i="5"/>
  <c r="I72" i="5"/>
  <c r="H72" i="5"/>
  <c r="G72" i="5"/>
  <c r="F72" i="5"/>
  <c r="K71" i="5"/>
  <c r="J71" i="5"/>
  <c r="I71" i="5"/>
  <c r="H71" i="5"/>
  <c r="G71" i="5"/>
  <c r="F71" i="5"/>
  <c r="K70" i="5"/>
  <c r="J70" i="5"/>
  <c r="I70" i="5"/>
  <c r="H70" i="5"/>
  <c r="G70" i="5"/>
  <c r="F70" i="5"/>
  <c r="K69" i="5"/>
  <c r="J69" i="5"/>
  <c r="I69" i="5"/>
  <c r="H69" i="5"/>
  <c r="G69" i="5"/>
  <c r="F69" i="5"/>
  <c r="K68" i="5"/>
  <c r="J68" i="5"/>
  <c r="I68" i="5"/>
  <c r="H68" i="5"/>
  <c r="G68" i="5"/>
  <c r="F68" i="5"/>
  <c r="K67" i="5"/>
  <c r="J67" i="5"/>
  <c r="I67" i="5"/>
  <c r="H67" i="5"/>
  <c r="G67" i="5"/>
  <c r="F67" i="5"/>
  <c r="K66" i="5"/>
  <c r="J66" i="5"/>
  <c r="I66" i="5"/>
  <c r="H66" i="5"/>
  <c r="G66" i="5"/>
  <c r="F66" i="5"/>
  <c r="K65" i="5"/>
  <c r="J65" i="5"/>
  <c r="I65" i="5"/>
  <c r="H65" i="5"/>
  <c r="G65" i="5"/>
  <c r="F65" i="5"/>
  <c r="K64" i="5"/>
  <c r="J64" i="5"/>
  <c r="I64" i="5"/>
  <c r="H64" i="5"/>
  <c r="G64" i="5"/>
  <c r="F64" i="5"/>
  <c r="K63" i="5"/>
  <c r="J63" i="5"/>
  <c r="I63" i="5"/>
  <c r="H63" i="5"/>
  <c r="G63" i="5"/>
  <c r="F63" i="5"/>
  <c r="K62" i="5"/>
  <c r="J62" i="5"/>
  <c r="I62" i="5"/>
  <c r="H62" i="5"/>
  <c r="G62" i="5"/>
  <c r="F62" i="5"/>
  <c r="K61" i="5"/>
  <c r="J61" i="5"/>
  <c r="I61" i="5"/>
  <c r="H61" i="5"/>
  <c r="G61" i="5"/>
  <c r="F61" i="5"/>
  <c r="K60" i="5"/>
  <c r="J60" i="5"/>
  <c r="I60" i="5"/>
  <c r="H60" i="5"/>
  <c r="G60" i="5"/>
  <c r="F60" i="5"/>
  <c r="K59" i="5"/>
  <c r="J59" i="5"/>
  <c r="I59" i="5"/>
  <c r="H59" i="5"/>
  <c r="G59" i="5"/>
  <c r="F59" i="5"/>
  <c r="K58" i="5"/>
  <c r="J58" i="5"/>
  <c r="I58" i="5"/>
  <c r="H58" i="5"/>
  <c r="G58" i="5"/>
  <c r="F58" i="5"/>
  <c r="K57" i="5"/>
  <c r="J57" i="5"/>
  <c r="I57" i="5"/>
  <c r="H57" i="5"/>
  <c r="G57" i="5"/>
  <c r="F57" i="5"/>
  <c r="K56" i="5"/>
  <c r="J56" i="5"/>
  <c r="I56" i="5"/>
  <c r="H56" i="5"/>
  <c r="G56" i="5"/>
  <c r="F56" i="5"/>
  <c r="K55" i="5"/>
  <c r="J55" i="5"/>
  <c r="I55" i="5"/>
  <c r="H55" i="5"/>
  <c r="G55" i="5"/>
  <c r="F55" i="5"/>
  <c r="K54" i="5"/>
  <c r="J54" i="5"/>
  <c r="I54" i="5"/>
  <c r="H54" i="5"/>
  <c r="G54" i="5"/>
  <c r="F54" i="5"/>
  <c r="K53" i="5"/>
  <c r="J53" i="5"/>
  <c r="I53" i="5"/>
  <c r="H53" i="5"/>
  <c r="G53" i="5"/>
  <c r="F53" i="5"/>
  <c r="K52" i="5"/>
  <c r="J52" i="5"/>
  <c r="I52" i="5"/>
  <c r="H52" i="5"/>
  <c r="G52" i="5"/>
  <c r="F52" i="5"/>
  <c r="K51" i="5"/>
  <c r="J51" i="5"/>
  <c r="I51" i="5"/>
  <c r="H51" i="5"/>
  <c r="G51" i="5"/>
  <c r="F51" i="5"/>
  <c r="K50" i="5"/>
  <c r="J50" i="5"/>
  <c r="I50" i="5"/>
  <c r="H50" i="5"/>
  <c r="G50" i="5"/>
  <c r="F50" i="5"/>
  <c r="K49" i="5"/>
  <c r="J49" i="5"/>
  <c r="I49" i="5"/>
  <c r="H49" i="5"/>
  <c r="G49" i="5"/>
  <c r="F49" i="5"/>
  <c r="K48" i="5"/>
  <c r="J48" i="5"/>
  <c r="I48" i="5"/>
  <c r="H48" i="5"/>
  <c r="G48" i="5"/>
  <c r="F48" i="5"/>
  <c r="K47" i="5"/>
  <c r="J47" i="5"/>
  <c r="I47" i="5"/>
  <c r="H47" i="5"/>
  <c r="G47" i="5"/>
  <c r="F47" i="5"/>
  <c r="K46" i="5"/>
  <c r="J46" i="5"/>
  <c r="I46" i="5"/>
  <c r="H46" i="5"/>
  <c r="G46" i="5"/>
  <c r="F46" i="5"/>
  <c r="K45" i="5"/>
  <c r="J45" i="5"/>
  <c r="I45" i="5"/>
  <c r="H45" i="5"/>
  <c r="G45" i="5"/>
  <c r="F45" i="5"/>
  <c r="K44" i="5"/>
  <c r="J44" i="5"/>
  <c r="I44" i="5"/>
  <c r="H44" i="5"/>
  <c r="G44" i="5"/>
  <c r="F44" i="5"/>
  <c r="K43" i="5"/>
  <c r="J43" i="5"/>
  <c r="I43" i="5"/>
  <c r="H43" i="5"/>
  <c r="G43" i="5"/>
  <c r="F43" i="5"/>
  <c r="K42" i="5"/>
  <c r="J42" i="5"/>
  <c r="I42" i="5"/>
  <c r="H42" i="5"/>
  <c r="G42" i="5"/>
  <c r="F42" i="5"/>
  <c r="K41" i="5"/>
  <c r="J41" i="5"/>
  <c r="I41" i="5"/>
  <c r="H41" i="5"/>
  <c r="G41" i="5"/>
  <c r="F41" i="5"/>
  <c r="K40" i="5"/>
  <c r="J40" i="5"/>
  <c r="I40" i="5"/>
  <c r="H40" i="5"/>
  <c r="G40" i="5"/>
  <c r="F40" i="5"/>
  <c r="K39" i="5"/>
  <c r="J39" i="5"/>
  <c r="I39" i="5"/>
  <c r="H39" i="5"/>
  <c r="G39" i="5"/>
  <c r="F39" i="5"/>
  <c r="K38" i="5"/>
  <c r="J38" i="5"/>
  <c r="I38" i="5"/>
  <c r="H38" i="5"/>
  <c r="G38" i="5"/>
  <c r="F38" i="5"/>
  <c r="K37" i="5"/>
  <c r="J37" i="5"/>
  <c r="I37" i="5"/>
  <c r="H37" i="5"/>
  <c r="G37" i="5"/>
  <c r="F37" i="5"/>
  <c r="K36" i="5"/>
  <c r="J36" i="5"/>
  <c r="I36" i="5"/>
  <c r="H36" i="5"/>
  <c r="G36" i="5"/>
  <c r="F36" i="5"/>
  <c r="K35" i="5"/>
  <c r="J35" i="5"/>
  <c r="I35" i="5"/>
  <c r="H35" i="5"/>
  <c r="G35" i="5"/>
  <c r="F35" i="5"/>
  <c r="K34" i="5"/>
  <c r="J34" i="5"/>
  <c r="I34" i="5"/>
  <c r="H34" i="5"/>
  <c r="G34" i="5"/>
  <c r="F34" i="5"/>
  <c r="K33" i="5"/>
  <c r="J33" i="5"/>
  <c r="I33" i="5"/>
  <c r="H33" i="5"/>
  <c r="G33" i="5"/>
  <c r="F33" i="5"/>
  <c r="K32" i="5"/>
  <c r="J32" i="5"/>
  <c r="I32" i="5"/>
  <c r="H32" i="5"/>
  <c r="G32" i="5"/>
  <c r="F32" i="5"/>
  <c r="K31" i="5"/>
  <c r="J31" i="5"/>
  <c r="I31" i="5"/>
  <c r="H31" i="5"/>
  <c r="G31" i="5"/>
  <c r="F31" i="5"/>
  <c r="K30" i="5"/>
  <c r="J30" i="5"/>
  <c r="I30" i="5"/>
  <c r="H30" i="5"/>
  <c r="G30" i="5"/>
  <c r="F30" i="5"/>
  <c r="K29" i="5"/>
  <c r="J29" i="5"/>
  <c r="I29" i="5"/>
  <c r="H29" i="5"/>
  <c r="G29" i="5"/>
  <c r="F29" i="5"/>
  <c r="K28" i="5"/>
  <c r="J28" i="5"/>
  <c r="I28" i="5"/>
  <c r="H28" i="5"/>
  <c r="G28" i="5"/>
  <c r="F28" i="5"/>
  <c r="K27" i="5"/>
  <c r="J27" i="5"/>
  <c r="I27" i="5"/>
  <c r="H27" i="5"/>
  <c r="G27" i="5"/>
  <c r="F27" i="5"/>
  <c r="K26" i="5"/>
  <c r="J26" i="5"/>
  <c r="I26" i="5"/>
  <c r="H26" i="5"/>
  <c r="G26" i="5"/>
  <c r="F26" i="5"/>
  <c r="K25" i="5"/>
  <c r="J25" i="5"/>
  <c r="I25" i="5"/>
  <c r="H25" i="5"/>
  <c r="G25" i="5"/>
  <c r="F25" i="5"/>
  <c r="K24" i="5"/>
  <c r="J24" i="5"/>
  <c r="I24" i="5"/>
  <c r="H24" i="5"/>
  <c r="G24" i="5"/>
  <c r="F24" i="5"/>
  <c r="K23" i="5"/>
  <c r="J23" i="5"/>
  <c r="I23" i="5"/>
  <c r="H23" i="5"/>
  <c r="G23" i="5"/>
  <c r="F23" i="5"/>
  <c r="K22" i="5"/>
  <c r="J22" i="5"/>
  <c r="I22" i="5"/>
  <c r="H22" i="5"/>
  <c r="G22" i="5"/>
  <c r="F22" i="5"/>
  <c r="K21" i="5"/>
  <c r="J21" i="5"/>
  <c r="I21" i="5"/>
  <c r="H21" i="5"/>
  <c r="G21" i="5"/>
  <c r="F21" i="5"/>
  <c r="K20" i="5"/>
  <c r="J20" i="5"/>
  <c r="I20" i="5"/>
  <c r="H20" i="5"/>
  <c r="G20" i="5"/>
  <c r="F20" i="5"/>
  <c r="K19" i="5"/>
  <c r="J19" i="5"/>
  <c r="I19" i="5"/>
  <c r="H19" i="5"/>
  <c r="G19" i="5"/>
  <c r="F19" i="5"/>
  <c r="K18" i="5"/>
  <c r="J18" i="5"/>
  <c r="I18" i="5"/>
  <c r="H18" i="5"/>
  <c r="G18" i="5"/>
  <c r="F18" i="5"/>
  <c r="K17" i="5"/>
  <c r="J17" i="5"/>
  <c r="I17" i="5"/>
  <c r="H17" i="5"/>
  <c r="G17" i="5"/>
  <c r="F17" i="5"/>
  <c r="K16" i="5"/>
  <c r="J16" i="5"/>
  <c r="I16" i="5"/>
  <c r="H16" i="5"/>
  <c r="G16" i="5"/>
  <c r="F16" i="5"/>
  <c r="K15" i="5"/>
  <c r="J15" i="5"/>
  <c r="I15" i="5"/>
  <c r="H15" i="5"/>
  <c r="G15" i="5"/>
  <c r="F15" i="5"/>
  <c r="K14" i="5"/>
  <c r="J14" i="5"/>
  <c r="I14" i="5"/>
  <c r="H14" i="5"/>
  <c r="G14" i="5"/>
  <c r="F14" i="5"/>
  <c r="K13" i="5"/>
  <c r="J13" i="5"/>
  <c r="I13" i="5"/>
  <c r="H13" i="5"/>
  <c r="G13" i="5"/>
  <c r="F13" i="5"/>
  <c r="J12" i="5"/>
  <c r="H12" i="5"/>
  <c r="I12" i="5" s="1"/>
  <c r="G12" i="5"/>
  <c r="F12" i="5"/>
  <c r="K12" i="5" s="1"/>
  <c r="K11" i="5"/>
  <c r="J11" i="5"/>
  <c r="I11" i="5"/>
  <c r="H11" i="5"/>
  <c r="G11" i="5"/>
  <c r="F11" i="5"/>
  <c r="J10" i="5"/>
  <c r="H10" i="5"/>
  <c r="I10" i="5" s="1"/>
  <c r="G10" i="5"/>
  <c r="F10" i="5"/>
  <c r="K10" i="5" s="1"/>
  <c r="K9" i="5"/>
  <c r="J9" i="5"/>
  <c r="I9" i="5"/>
  <c r="H9" i="5"/>
  <c r="G9" i="5"/>
  <c r="F9" i="5"/>
  <c r="K8" i="5"/>
  <c r="J8" i="5"/>
  <c r="I8" i="5"/>
  <c r="H8" i="5"/>
  <c r="G8" i="5"/>
  <c r="F8" i="5"/>
  <c r="K7" i="5"/>
  <c r="J7" i="5"/>
  <c r="I7" i="5"/>
  <c r="H7" i="5"/>
  <c r="G7" i="5"/>
  <c r="F7" i="5"/>
  <c r="K6" i="5"/>
  <c r="J6" i="5"/>
  <c r="I6" i="5"/>
  <c r="H6" i="5"/>
  <c r="G6" i="5"/>
  <c r="F6" i="5"/>
  <c r="K5" i="5"/>
  <c r="J5" i="5"/>
  <c r="I5" i="5"/>
  <c r="H5" i="5"/>
  <c r="G5" i="5"/>
  <c r="F5" i="5"/>
  <c r="K4" i="5"/>
  <c r="J4" i="5"/>
  <c r="I4" i="5"/>
  <c r="H4" i="5"/>
  <c r="G4" i="5"/>
  <c r="F4" i="5"/>
  <c r="K3" i="5"/>
  <c r="J3" i="5"/>
  <c r="I3" i="5"/>
  <c r="H3" i="5"/>
  <c r="G3" i="5"/>
  <c r="F3" i="5"/>
  <c r="K2" i="5"/>
  <c r="J2" i="5"/>
  <c r="I2" i="5"/>
  <c r="H2" i="5"/>
  <c r="G2" i="5"/>
  <c r="F2" i="5"/>
  <c r="J2" i="1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3" i="1"/>
  <c r="H4" i="1"/>
  <c r="H5" i="1"/>
  <c r="H6" i="1"/>
  <c r="H7" i="1"/>
  <c r="H8" i="1"/>
  <c r="H2" i="1"/>
  <c r="I2" i="1" s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3" i="1"/>
  <c r="G4" i="1"/>
  <c r="G2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I5" i="1"/>
  <c r="I6" i="1"/>
  <c r="I10" i="1"/>
  <c r="I14" i="1"/>
  <c r="I15" i="1"/>
  <c r="I17" i="1"/>
  <c r="I18" i="1"/>
  <c r="I21" i="1"/>
  <c r="I22" i="1"/>
  <c r="I26" i="1"/>
  <c r="I30" i="1"/>
  <c r="I31" i="1"/>
  <c r="I33" i="1"/>
  <c r="I34" i="1"/>
  <c r="I37" i="1"/>
  <c r="I38" i="1"/>
  <c r="I42" i="1"/>
  <c r="I46" i="1"/>
  <c r="I47" i="1"/>
  <c r="I49" i="1"/>
  <c r="I50" i="1"/>
  <c r="I53" i="1"/>
  <c r="I54" i="1"/>
  <c r="I58" i="1"/>
  <c r="I62" i="1"/>
  <c r="I63" i="1"/>
  <c r="I65" i="1"/>
  <c r="I66" i="1"/>
  <c r="I69" i="1"/>
  <c r="I70" i="1"/>
  <c r="I74" i="1"/>
  <c r="I78" i="1"/>
  <c r="I79" i="1"/>
  <c r="I81" i="1"/>
  <c r="I82" i="1"/>
  <c r="I85" i="1"/>
  <c r="I86" i="1"/>
  <c r="I90" i="1"/>
  <c r="I94" i="1"/>
  <c r="I95" i="1"/>
  <c r="I97" i="1"/>
  <c r="I98" i="1"/>
  <c r="I101" i="1"/>
  <c r="I102" i="1"/>
  <c r="I106" i="1"/>
  <c r="I110" i="1"/>
  <c r="I111" i="1"/>
  <c r="I113" i="1"/>
  <c r="I114" i="1"/>
  <c r="I117" i="1"/>
  <c r="I118" i="1"/>
  <c r="I122" i="1"/>
  <c r="I126" i="1"/>
  <c r="I127" i="1"/>
  <c r="I129" i="1"/>
  <c r="I130" i="1"/>
  <c r="I133" i="1"/>
  <c r="I134" i="1"/>
  <c r="I138" i="1"/>
  <c r="I142" i="1"/>
  <c r="I143" i="1"/>
  <c r="I145" i="1"/>
  <c r="I146" i="1"/>
  <c r="I149" i="1"/>
  <c r="I150" i="1"/>
  <c r="I154" i="1"/>
  <c r="I158" i="1"/>
  <c r="I159" i="1"/>
  <c r="I3" i="1"/>
  <c r="I4" i="1"/>
  <c r="I7" i="1"/>
  <c r="I8" i="1"/>
  <c r="I9" i="1"/>
  <c r="I11" i="1"/>
  <c r="I12" i="1"/>
  <c r="I13" i="1"/>
  <c r="I16" i="1"/>
  <c r="I19" i="1"/>
  <c r="I20" i="1"/>
  <c r="I23" i="1"/>
  <c r="I24" i="1"/>
  <c r="I25" i="1"/>
  <c r="I27" i="1"/>
  <c r="I28" i="1"/>
  <c r="I29" i="1"/>
  <c r="I32" i="1"/>
  <c r="I35" i="1"/>
  <c r="I36" i="1"/>
  <c r="I39" i="1"/>
  <c r="I40" i="1"/>
  <c r="I41" i="1"/>
  <c r="I43" i="1"/>
  <c r="I44" i="1"/>
  <c r="I45" i="1"/>
  <c r="I48" i="1"/>
  <c r="I51" i="1"/>
  <c r="I52" i="1"/>
  <c r="I55" i="1"/>
  <c r="I56" i="1"/>
  <c r="I57" i="1"/>
  <c r="I59" i="1"/>
  <c r="I60" i="1"/>
  <c r="I61" i="1"/>
  <c r="I64" i="1"/>
  <c r="I67" i="1"/>
  <c r="I68" i="1"/>
  <c r="I71" i="1"/>
  <c r="I72" i="1"/>
  <c r="I73" i="1"/>
  <c r="I75" i="1"/>
  <c r="I76" i="1"/>
  <c r="I77" i="1"/>
  <c r="I80" i="1"/>
  <c r="I83" i="1"/>
  <c r="I84" i="1"/>
  <c r="I87" i="1"/>
  <c r="I88" i="1"/>
  <c r="I89" i="1"/>
  <c r="I91" i="1"/>
  <c r="I92" i="1"/>
  <c r="I93" i="1"/>
  <c r="I96" i="1"/>
  <c r="I99" i="1"/>
  <c r="I100" i="1"/>
  <c r="I103" i="1"/>
  <c r="I104" i="1"/>
  <c r="I105" i="1"/>
  <c r="I107" i="1"/>
  <c r="I108" i="1"/>
  <c r="I109" i="1"/>
  <c r="I112" i="1"/>
  <c r="I115" i="1"/>
  <c r="I116" i="1"/>
  <c r="I119" i="1"/>
  <c r="I120" i="1"/>
  <c r="I121" i="1"/>
  <c r="I123" i="1"/>
  <c r="I124" i="1"/>
  <c r="I125" i="1"/>
  <c r="I128" i="1"/>
  <c r="I131" i="1"/>
  <c r="I132" i="1"/>
  <c r="I135" i="1"/>
  <c r="I136" i="1"/>
  <c r="I137" i="1"/>
  <c r="I139" i="1"/>
  <c r="I140" i="1"/>
  <c r="I141" i="1"/>
  <c r="I144" i="1"/>
  <c r="I147" i="1"/>
  <c r="I148" i="1"/>
  <c r="I151" i="1"/>
  <c r="I152" i="1"/>
  <c r="I153" i="1"/>
  <c r="I155" i="1"/>
  <c r="I156" i="1"/>
  <c r="I157" i="1"/>
  <c r="I160" i="1"/>
  <c r="F3" i="1"/>
  <c r="K3" i="1" s="1"/>
  <c r="F4" i="1"/>
  <c r="K4" i="1" s="1"/>
  <c r="F5" i="1"/>
  <c r="K5" i="1" s="1"/>
  <c r="F6" i="1"/>
  <c r="K6" i="1" s="1"/>
  <c r="F7" i="1"/>
  <c r="K7" i="1" s="1"/>
  <c r="F8" i="1"/>
  <c r="K8" i="1" s="1"/>
  <c r="F9" i="1"/>
  <c r="K9" i="1" s="1"/>
  <c r="F10" i="1"/>
  <c r="K10" i="1" s="1"/>
  <c r="F11" i="1"/>
  <c r="K11" i="1" s="1"/>
  <c r="F12" i="1"/>
  <c r="K12" i="1" s="1"/>
  <c r="F13" i="1"/>
  <c r="K13" i="1" s="1"/>
  <c r="F14" i="1"/>
  <c r="K14" i="1" s="1"/>
  <c r="F15" i="1"/>
  <c r="K15" i="1" s="1"/>
  <c r="F16" i="1"/>
  <c r="K16" i="1" s="1"/>
  <c r="F17" i="1"/>
  <c r="K17" i="1" s="1"/>
  <c r="F18" i="1"/>
  <c r="K18" i="1" s="1"/>
  <c r="F19" i="1"/>
  <c r="K19" i="1" s="1"/>
  <c r="F20" i="1"/>
  <c r="K20" i="1" s="1"/>
  <c r="F21" i="1"/>
  <c r="K21" i="1" s="1"/>
  <c r="F22" i="1"/>
  <c r="K22" i="1" s="1"/>
  <c r="F23" i="1"/>
  <c r="K23" i="1" s="1"/>
  <c r="F24" i="1"/>
  <c r="K24" i="1" s="1"/>
  <c r="F25" i="1"/>
  <c r="K25" i="1" s="1"/>
  <c r="F26" i="1"/>
  <c r="K26" i="1" s="1"/>
  <c r="F27" i="1"/>
  <c r="K27" i="1" s="1"/>
  <c r="F28" i="1"/>
  <c r="K28" i="1" s="1"/>
  <c r="F29" i="1"/>
  <c r="K29" i="1" s="1"/>
  <c r="F30" i="1"/>
  <c r="K30" i="1" s="1"/>
  <c r="F31" i="1"/>
  <c r="K31" i="1" s="1"/>
  <c r="F32" i="1"/>
  <c r="K32" i="1" s="1"/>
  <c r="F33" i="1"/>
  <c r="K33" i="1" s="1"/>
  <c r="F34" i="1"/>
  <c r="K34" i="1" s="1"/>
  <c r="F35" i="1"/>
  <c r="K35" i="1" s="1"/>
  <c r="F36" i="1"/>
  <c r="K36" i="1" s="1"/>
  <c r="F37" i="1"/>
  <c r="K37" i="1" s="1"/>
  <c r="F38" i="1"/>
  <c r="K38" i="1" s="1"/>
  <c r="F39" i="1"/>
  <c r="K39" i="1" s="1"/>
  <c r="F40" i="1"/>
  <c r="K40" i="1" s="1"/>
  <c r="F41" i="1"/>
  <c r="K41" i="1" s="1"/>
  <c r="F42" i="1"/>
  <c r="K42" i="1" s="1"/>
  <c r="F43" i="1"/>
  <c r="K43" i="1" s="1"/>
  <c r="F44" i="1"/>
  <c r="K44" i="1" s="1"/>
  <c r="F45" i="1"/>
  <c r="K45" i="1" s="1"/>
  <c r="F46" i="1"/>
  <c r="K46" i="1" s="1"/>
  <c r="F47" i="1"/>
  <c r="K47" i="1" s="1"/>
  <c r="F48" i="1"/>
  <c r="K48" i="1" s="1"/>
  <c r="F49" i="1"/>
  <c r="K49" i="1" s="1"/>
  <c r="F50" i="1"/>
  <c r="K50" i="1" s="1"/>
  <c r="F51" i="1"/>
  <c r="K51" i="1" s="1"/>
  <c r="F52" i="1"/>
  <c r="K52" i="1" s="1"/>
  <c r="F53" i="1"/>
  <c r="K53" i="1" s="1"/>
  <c r="F54" i="1"/>
  <c r="K54" i="1" s="1"/>
  <c r="F55" i="1"/>
  <c r="K55" i="1" s="1"/>
  <c r="F56" i="1"/>
  <c r="K56" i="1" s="1"/>
  <c r="F57" i="1"/>
  <c r="K57" i="1" s="1"/>
  <c r="F58" i="1"/>
  <c r="K58" i="1" s="1"/>
  <c r="F59" i="1"/>
  <c r="K59" i="1" s="1"/>
  <c r="F60" i="1"/>
  <c r="K60" i="1" s="1"/>
  <c r="F61" i="1"/>
  <c r="K61" i="1" s="1"/>
  <c r="F62" i="1"/>
  <c r="K62" i="1" s="1"/>
  <c r="F63" i="1"/>
  <c r="K63" i="1" s="1"/>
  <c r="F64" i="1"/>
  <c r="K64" i="1" s="1"/>
  <c r="F65" i="1"/>
  <c r="K65" i="1" s="1"/>
  <c r="F66" i="1"/>
  <c r="K66" i="1" s="1"/>
  <c r="F67" i="1"/>
  <c r="K67" i="1" s="1"/>
  <c r="F68" i="1"/>
  <c r="K68" i="1" s="1"/>
  <c r="F69" i="1"/>
  <c r="K69" i="1" s="1"/>
  <c r="F70" i="1"/>
  <c r="K70" i="1" s="1"/>
  <c r="F71" i="1"/>
  <c r="K71" i="1" s="1"/>
  <c r="F72" i="1"/>
  <c r="K72" i="1" s="1"/>
  <c r="F73" i="1"/>
  <c r="K73" i="1" s="1"/>
  <c r="F74" i="1"/>
  <c r="K74" i="1" s="1"/>
  <c r="F75" i="1"/>
  <c r="K75" i="1" s="1"/>
  <c r="F76" i="1"/>
  <c r="K76" i="1" s="1"/>
  <c r="F77" i="1"/>
  <c r="K77" i="1" s="1"/>
  <c r="F78" i="1"/>
  <c r="K78" i="1" s="1"/>
  <c r="F79" i="1"/>
  <c r="K79" i="1" s="1"/>
  <c r="F80" i="1"/>
  <c r="K80" i="1" s="1"/>
  <c r="F81" i="1"/>
  <c r="K81" i="1" s="1"/>
  <c r="F82" i="1"/>
  <c r="K82" i="1" s="1"/>
  <c r="F83" i="1"/>
  <c r="K83" i="1" s="1"/>
  <c r="F84" i="1"/>
  <c r="K84" i="1" s="1"/>
  <c r="F85" i="1"/>
  <c r="K85" i="1" s="1"/>
  <c r="F86" i="1"/>
  <c r="K86" i="1" s="1"/>
  <c r="F87" i="1"/>
  <c r="K87" i="1" s="1"/>
  <c r="F88" i="1"/>
  <c r="K88" i="1" s="1"/>
  <c r="F89" i="1"/>
  <c r="K89" i="1" s="1"/>
  <c r="F90" i="1"/>
  <c r="K90" i="1" s="1"/>
  <c r="F91" i="1"/>
  <c r="K91" i="1" s="1"/>
  <c r="F92" i="1"/>
  <c r="K92" i="1" s="1"/>
  <c r="F93" i="1"/>
  <c r="K93" i="1" s="1"/>
  <c r="F94" i="1"/>
  <c r="K94" i="1" s="1"/>
  <c r="F95" i="1"/>
  <c r="K95" i="1" s="1"/>
  <c r="F96" i="1"/>
  <c r="K96" i="1" s="1"/>
  <c r="F97" i="1"/>
  <c r="K97" i="1" s="1"/>
  <c r="F98" i="1"/>
  <c r="K98" i="1" s="1"/>
  <c r="F99" i="1"/>
  <c r="K99" i="1" s="1"/>
  <c r="F100" i="1"/>
  <c r="K100" i="1" s="1"/>
  <c r="F101" i="1"/>
  <c r="K101" i="1" s="1"/>
  <c r="F102" i="1"/>
  <c r="K102" i="1" s="1"/>
  <c r="F103" i="1"/>
  <c r="K103" i="1" s="1"/>
  <c r="F104" i="1"/>
  <c r="K104" i="1" s="1"/>
  <c r="F105" i="1"/>
  <c r="K105" i="1" s="1"/>
  <c r="F106" i="1"/>
  <c r="K106" i="1" s="1"/>
  <c r="F107" i="1"/>
  <c r="K107" i="1" s="1"/>
  <c r="F108" i="1"/>
  <c r="K108" i="1" s="1"/>
  <c r="F109" i="1"/>
  <c r="K109" i="1" s="1"/>
  <c r="F110" i="1"/>
  <c r="K110" i="1" s="1"/>
  <c r="F111" i="1"/>
  <c r="K111" i="1" s="1"/>
  <c r="F112" i="1"/>
  <c r="K112" i="1" s="1"/>
  <c r="F113" i="1"/>
  <c r="K113" i="1" s="1"/>
  <c r="F114" i="1"/>
  <c r="K114" i="1" s="1"/>
  <c r="F115" i="1"/>
  <c r="K115" i="1" s="1"/>
  <c r="F116" i="1"/>
  <c r="K116" i="1" s="1"/>
  <c r="F117" i="1"/>
  <c r="K117" i="1" s="1"/>
  <c r="F118" i="1"/>
  <c r="K118" i="1" s="1"/>
  <c r="F119" i="1"/>
  <c r="K119" i="1" s="1"/>
  <c r="F120" i="1"/>
  <c r="K120" i="1" s="1"/>
  <c r="F121" i="1"/>
  <c r="K121" i="1" s="1"/>
  <c r="F122" i="1"/>
  <c r="K122" i="1" s="1"/>
  <c r="F123" i="1"/>
  <c r="K123" i="1" s="1"/>
  <c r="F124" i="1"/>
  <c r="K124" i="1" s="1"/>
  <c r="F125" i="1"/>
  <c r="K125" i="1" s="1"/>
  <c r="F126" i="1"/>
  <c r="K126" i="1" s="1"/>
  <c r="F127" i="1"/>
  <c r="K127" i="1" s="1"/>
  <c r="F128" i="1"/>
  <c r="K128" i="1" s="1"/>
  <c r="F129" i="1"/>
  <c r="K129" i="1" s="1"/>
  <c r="F130" i="1"/>
  <c r="K130" i="1" s="1"/>
  <c r="F131" i="1"/>
  <c r="K131" i="1" s="1"/>
  <c r="F132" i="1"/>
  <c r="K132" i="1" s="1"/>
  <c r="F133" i="1"/>
  <c r="K133" i="1" s="1"/>
  <c r="F134" i="1"/>
  <c r="K134" i="1" s="1"/>
  <c r="F135" i="1"/>
  <c r="K135" i="1" s="1"/>
  <c r="F136" i="1"/>
  <c r="K136" i="1" s="1"/>
  <c r="F137" i="1"/>
  <c r="K137" i="1" s="1"/>
  <c r="F138" i="1"/>
  <c r="K138" i="1" s="1"/>
  <c r="F139" i="1"/>
  <c r="K139" i="1" s="1"/>
  <c r="F140" i="1"/>
  <c r="K140" i="1" s="1"/>
  <c r="F141" i="1"/>
  <c r="K141" i="1" s="1"/>
  <c r="F142" i="1"/>
  <c r="K142" i="1" s="1"/>
  <c r="F143" i="1"/>
  <c r="K143" i="1" s="1"/>
  <c r="F144" i="1"/>
  <c r="K144" i="1" s="1"/>
  <c r="F145" i="1"/>
  <c r="K145" i="1" s="1"/>
  <c r="F146" i="1"/>
  <c r="K146" i="1" s="1"/>
  <c r="F147" i="1"/>
  <c r="K147" i="1" s="1"/>
  <c r="F148" i="1"/>
  <c r="K148" i="1" s="1"/>
  <c r="F149" i="1"/>
  <c r="K149" i="1" s="1"/>
  <c r="F150" i="1"/>
  <c r="K150" i="1" s="1"/>
  <c r="F151" i="1"/>
  <c r="K151" i="1" s="1"/>
  <c r="F152" i="1"/>
  <c r="K152" i="1" s="1"/>
  <c r="F153" i="1"/>
  <c r="K153" i="1" s="1"/>
  <c r="F154" i="1"/>
  <c r="K154" i="1" s="1"/>
  <c r="F155" i="1"/>
  <c r="K155" i="1" s="1"/>
  <c r="F156" i="1"/>
  <c r="K156" i="1" s="1"/>
  <c r="F157" i="1"/>
  <c r="K157" i="1" s="1"/>
  <c r="F158" i="1"/>
  <c r="K158" i="1" s="1"/>
  <c r="F159" i="1"/>
  <c r="K159" i="1" s="1"/>
  <c r="F160" i="1"/>
  <c r="K160" i="1" s="1"/>
  <c r="F2" i="1"/>
</calcChain>
</file>

<file path=xl/sharedStrings.xml><?xml version="1.0" encoding="utf-8"?>
<sst xmlns="http://schemas.openxmlformats.org/spreadsheetml/2006/main" count="44" uniqueCount="11">
  <si>
    <t>Patient number</t>
  </si>
  <si>
    <t>Measurement number per patient</t>
  </si>
  <si>
    <t>C measured</t>
  </si>
  <si>
    <t>C predicted</t>
  </si>
  <si>
    <t>SD</t>
  </si>
  <si>
    <t>Prediction error</t>
  </si>
  <si>
    <t>Absolute prediction error</t>
  </si>
  <si>
    <t>Relative prediction error</t>
  </si>
  <si>
    <t>Clocktime(hours)</t>
  </si>
  <si>
    <t>Weighted residuals</t>
  </si>
  <si>
    <t>MEAN pred and o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7"/>
  <sheetViews>
    <sheetView tabSelected="1" workbookViewId="0">
      <selection activeCell="K3" sqref="K3"/>
    </sheetView>
  </sheetViews>
  <sheetFormatPr defaultRowHeight="15" x14ac:dyDescent="0.25"/>
  <cols>
    <col min="3" max="3" width="11.140625" customWidth="1"/>
    <col min="7" max="7" width="12.140625" customWidth="1"/>
    <col min="8" max="8" width="15.7109375" customWidth="1"/>
    <col min="15" max="15" width="11.28515625" customWidth="1"/>
  </cols>
  <sheetData>
    <row r="1" spans="1:15" x14ac:dyDescent="0.2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6</v>
      </c>
      <c r="J1" t="s">
        <v>10</v>
      </c>
      <c r="K1" t="s">
        <v>9</v>
      </c>
    </row>
    <row r="2" spans="1:15" x14ac:dyDescent="0.25">
      <c r="A2">
        <v>1</v>
      </c>
      <c r="B2">
        <v>1</v>
      </c>
      <c r="C2">
        <v>118</v>
      </c>
      <c r="D2">
        <v>11</v>
      </c>
      <c r="E2">
        <v>10.64809</v>
      </c>
      <c r="F2">
        <f>1.3842+(D2*0.0626)+(0.0018*D2^2)</f>
        <v>2.2906</v>
      </c>
      <c r="G2">
        <f>D2-E2</f>
        <v>0.35191000000000017</v>
      </c>
      <c r="H2">
        <f>(D2-E2)/D2</f>
        <v>3.1991818181818198E-2</v>
      </c>
      <c r="I2">
        <f>ABS(H2)</f>
        <v>3.1991818181818198E-2</v>
      </c>
      <c r="J2">
        <f>AVERAGE(D2:E2)</f>
        <v>10.824045</v>
      </c>
      <c r="K2">
        <f>(D2-E2)/F2</f>
        <v>0.15363223609534626</v>
      </c>
    </row>
    <row r="3" spans="1:15" x14ac:dyDescent="0.25">
      <c r="A3">
        <v>1</v>
      </c>
      <c r="B3">
        <v>2</v>
      </c>
      <c r="C3">
        <v>214.91669999999999</v>
      </c>
      <c r="D3">
        <v>8.9</v>
      </c>
      <c r="E3">
        <v>9.3591499999999996</v>
      </c>
      <c r="F3">
        <f t="shared" ref="F3:F66" si="0">1.3842+(D3*0.0626)+(0.0018*D3^2)</f>
        <v>2.0839180000000002</v>
      </c>
      <c r="G3">
        <f t="shared" ref="G3:G66" si="1">D3-E3</f>
        <v>-0.45914999999999928</v>
      </c>
      <c r="H3">
        <f t="shared" ref="H3:H66" si="2">(D3-E3)/D3</f>
        <v>-5.1589887640449354E-2</v>
      </c>
      <c r="I3">
        <f t="shared" ref="I3:I66" si="3">ABS(H3)</f>
        <v>5.1589887640449354E-2</v>
      </c>
      <c r="J3">
        <f t="shared" ref="J3:J66" si="4">AVERAGE(D3:E3)</f>
        <v>9.1295749999999991</v>
      </c>
      <c r="K3">
        <f t="shared" ref="K3:K65" si="5">(D3-E3)/F3</f>
        <v>-0.22033016654206128</v>
      </c>
    </row>
    <row r="4" spans="1:15" x14ac:dyDescent="0.25">
      <c r="A4">
        <v>1</v>
      </c>
      <c r="B4">
        <v>3</v>
      </c>
      <c r="C4">
        <v>216</v>
      </c>
      <c r="D4">
        <v>30</v>
      </c>
      <c r="E4">
        <v>32.614530000000002</v>
      </c>
      <c r="F4">
        <f t="shared" si="0"/>
        <v>4.8822000000000001</v>
      </c>
      <c r="G4">
        <f t="shared" si="1"/>
        <v>-2.614530000000002</v>
      </c>
      <c r="H4">
        <f t="shared" si="2"/>
        <v>-8.7151000000000062E-2</v>
      </c>
      <c r="I4">
        <f t="shared" si="3"/>
        <v>8.7151000000000062E-2</v>
      </c>
      <c r="J4">
        <f t="shared" si="4"/>
        <v>31.307265000000001</v>
      </c>
      <c r="K4">
        <f t="shared" si="5"/>
        <v>-0.53552291999508461</v>
      </c>
    </row>
    <row r="5" spans="1:15" x14ac:dyDescent="0.25">
      <c r="A5">
        <v>2</v>
      </c>
      <c r="B5">
        <v>1</v>
      </c>
      <c r="C5">
        <v>43.5</v>
      </c>
      <c r="D5">
        <v>5.5</v>
      </c>
      <c r="E5">
        <v>5.9775669999999996</v>
      </c>
      <c r="F5">
        <f t="shared" si="0"/>
        <v>1.78295</v>
      </c>
      <c r="G5">
        <f t="shared" si="1"/>
        <v>-0.47756699999999963</v>
      </c>
      <c r="H5">
        <f t="shared" si="2"/>
        <v>-8.6830363636363567E-2</v>
      </c>
      <c r="I5">
        <f t="shared" si="3"/>
        <v>8.6830363636363567E-2</v>
      </c>
      <c r="J5">
        <f t="shared" si="4"/>
        <v>5.7387835000000003</v>
      </c>
      <c r="K5">
        <f t="shared" si="5"/>
        <v>-0.26785215513615057</v>
      </c>
    </row>
    <row r="6" spans="1:15" x14ac:dyDescent="0.25">
      <c r="A6">
        <v>2</v>
      </c>
      <c r="B6">
        <v>2</v>
      </c>
      <c r="C6">
        <v>117.2833</v>
      </c>
      <c r="D6">
        <v>8.1999999999999993</v>
      </c>
      <c r="E6">
        <v>6.2127929999999996</v>
      </c>
      <c r="F6">
        <f t="shared" si="0"/>
        <v>2.0185520000000001</v>
      </c>
      <c r="G6">
        <f t="shared" si="1"/>
        <v>1.9872069999999997</v>
      </c>
      <c r="H6">
        <f t="shared" si="2"/>
        <v>0.24234231707317072</v>
      </c>
      <c r="I6">
        <f t="shared" si="3"/>
        <v>0.24234231707317072</v>
      </c>
      <c r="J6">
        <f t="shared" si="4"/>
        <v>7.2063964999999994</v>
      </c>
      <c r="K6">
        <f t="shared" si="5"/>
        <v>0.98447154197662468</v>
      </c>
    </row>
    <row r="7" spans="1:15" x14ac:dyDescent="0.25">
      <c r="A7">
        <v>2</v>
      </c>
      <c r="B7">
        <v>3</v>
      </c>
      <c r="C7">
        <v>165.23330000000001</v>
      </c>
      <c r="D7">
        <v>5</v>
      </c>
      <c r="E7">
        <v>6.8696330000000003</v>
      </c>
      <c r="F7">
        <f t="shared" si="0"/>
        <v>1.7422</v>
      </c>
      <c r="G7">
        <f t="shared" si="1"/>
        <v>-1.8696330000000003</v>
      </c>
      <c r="H7">
        <f t="shared" si="2"/>
        <v>-0.37392660000000005</v>
      </c>
      <c r="I7">
        <f t="shared" si="3"/>
        <v>0.37392660000000005</v>
      </c>
      <c r="J7">
        <f t="shared" si="4"/>
        <v>5.9348165000000002</v>
      </c>
      <c r="K7">
        <f t="shared" si="5"/>
        <v>-1.0731448742968663</v>
      </c>
    </row>
    <row r="8" spans="1:15" x14ac:dyDescent="0.25">
      <c r="A8">
        <v>3</v>
      </c>
      <c r="B8">
        <v>1</v>
      </c>
      <c r="C8">
        <v>54.25</v>
      </c>
      <c r="D8">
        <v>6.4</v>
      </c>
      <c r="E8">
        <v>6.7906849999999999</v>
      </c>
      <c r="F8">
        <f t="shared" si="0"/>
        <v>1.8585680000000002</v>
      </c>
      <c r="G8">
        <f t="shared" si="1"/>
        <v>-0.3906849999999995</v>
      </c>
      <c r="H8">
        <f t="shared" si="2"/>
        <v>-6.1044531249999923E-2</v>
      </c>
      <c r="I8">
        <f t="shared" si="3"/>
        <v>6.1044531249999923E-2</v>
      </c>
      <c r="J8">
        <f t="shared" si="4"/>
        <v>6.5953425000000001</v>
      </c>
      <c r="K8">
        <f t="shared" si="5"/>
        <v>-0.21020753612458595</v>
      </c>
    </row>
    <row r="9" spans="1:15" x14ac:dyDescent="0.25">
      <c r="A9">
        <v>3</v>
      </c>
      <c r="B9">
        <v>2</v>
      </c>
      <c r="C9">
        <v>58.133339999999997</v>
      </c>
      <c r="D9">
        <v>3.9</v>
      </c>
      <c r="E9">
        <v>4.6270680000000004</v>
      </c>
      <c r="F9">
        <f t="shared" si="0"/>
        <v>1.655718</v>
      </c>
      <c r="G9">
        <f t="shared" si="1"/>
        <v>-0.72706800000000049</v>
      </c>
      <c r="H9">
        <f t="shared" si="2"/>
        <v>-0.18642769230769243</v>
      </c>
      <c r="I9">
        <f t="shared" si="3"/>
        <v>0.18642769230769243</v>
      </c>
      <c r="J9">
        <f t="shared" si="4"/>
        <v>4.2635339999999999</v>
      </c>
      <c r="K9">
        <f t="shared" si="5"/>
        <v>-0.43912550325598954</v>
      </c>
    </row>
    <row r="10" spans="1:15" x14ac:dyDescent="0.25">
      <c r="A10">
        <v>3</v>
      </c>
      <c r="B10">
        <v>3</v>
      </c>
      <c r="C10">
        <v>58.7</v>
      </c>
      <c r="D10">
        <v>27</v>
      </c>
      <c r="E10">
        <v>28.21828</v>
      </c>
      <c r="F10">
        <f t="shared" si="0"/>
        <v>4.3866000000000005</v>
      </c>
      <c r="G10">
        <f t="shared" si="1"/>
        <v>-1.21828</v>
      </c>
      <c r="H10">
        <f t="shared" si="2"/>
        <v>-4.5121481481481485E-2</v>
      </c>
      <c r="I10">
        <f t="shared" si="3"/>
        <v>4.5121481481481485E-2</v>
      </c>
      <c r="J10">
        <f t="shared" si="4"/>
        <v>27.60914</v>
      </c>
      <c r="K10">
        <f t="shared" si="5"/>
        <v>-0.27772762503989418</v>
      </c>
    </row>
    <row r="11" spans="1:15" x14ac:dyDescent="0.25">
      <c r="A11">
        <v>4</v>
      </c>
      <c r="B11">
        <v>1</v>
      </c>
      <c r="C11">
        <v>48.25</v>
      </c>
      <c r="D11">
        <v>18</v>
      </c>
      <c r="E11">
        <v>17.263590000000001</v>
      </c>
      <c r="F11">
        <f t="shared" si="0"/>
        <v>3.0941999999999998</v>
      </c>
      <c r="G11">
        <f t="shared" si="1"/>
        <v>0.73640999999999934</v>
      </c>
      <c r="H11">
        <f t="shared" si="2"/>
        <v>4.0911666666666631E-2</v>
      </c>
      <c r="I11">
        <f t="shared" si="3"/>
        <v>4.0911666666666631E-2</v>
      </c>
      <c r="J11">
        <f t="shared" si="4"/>
        <v>17.631795</v>
      </c>
      <c r="K11">
        <f t="shared" si="5"/>
        <v>0.23799689742098099</v>
      </c>
    </row>
    <row r="12" spans="1:15" x14ac:dyDescent="0.25">
      <c r="A12">
        <v>4</v>
      </c>
      <c r="B12">
        <v>2</v>
      </c>
      <c r="C12">
        <v>100.25</v>
      </c>
      <c r="D12">
        <v>6.9</v>
      </c>
      <c r="E12">
        <v>7.54962</v>
      </c>
      <c r="F12">
        <f t="shared" si="0"/>
        <v>1.9018380000000001</v>
      </c>
      <c r="G12">
        <f t="shared" si="1"/>
        <v>-0.64961999999999964</v>
      </c>
      <c r="H12">
        <f t="shared" si="2"/>
        <v>-9.414782608695646E-2</v>
      </c>
      <c r="I12">
        <f t="shared" si="3"/>
        <v>9.414782608695646E-2</v>
      </c>
      <c r="J12">
        <f t="shared" si="4"/>
        <v>7.2248099999999997</v>
      </c>
      <c r="K12">
        <f t="shared" si="5"/>
        <v>-0.34157483444962167</v>
      </c>
    </row>
    <row r="13" spans="1:15" x14ac:dyDescent="0.25">
      <c r="A13">
        <v>5</v>
      </c>
      <c r="B13">
        <v>1</v>
      </c>
      <c r="C13">
        <v>4</v>
      </c>
      <c r="D13">
        <v>14</v>
      </c>
      <c r="E13">
        <v>14.55667</v>
      </c>
      <c r="F13">
        <f t="shared" si="0"/>
        <v>2.6134000000000004</v>
      </c>
      <c r="G13">
        <f t="shared" si="1"/>
        <v>-0.55667000000000044</v>
      </c>
      <c r="H13">
        <f t="shared" si="2"/>
        <v>-3.9762142857142892E-2</v>
      </c>
      <c r="I13">
        <f t="shared" si="3"/>
        <v>3.9762142857142892E-2</v>
      </c>
      <c r="J13">
        <f t="shared" si="4"/>
        <v>14.278335</v>
      </c>
      <c r="K13">
        <f t="shared" si="5"/>
        <v>-0.21300604576413881</v>
      </c>
    </row>
    <row r="14" spans="1:15" x14ac:dyDescent="0.25">
      <c r="A14">
        <v>5</v>
      </c>
      <c r="B14">
        <v>2</v>
      </c>
      <c r="C14">
        <v>165.48330000000001</v>
      </c>
      <c r="D14">
        <v>19</v>
      </c>
      <c r="E14">
        <v>19.829170000000001</v>
      </c>
      <c r="F14">
        <f t="shared" si="0"/>
        <v>3.2233999999999998</v>
      </c>
      <c r="G14">
        <f t="shared" si="1"/>
        <v>-0.82917000000000129</v>
      </c>
      <c r="H14">
        <f t="shared" si="2"/>
        <v>-4.3640526315789539E-2</v>
      </c>
      <c r="I14">
        <f t="shared" si="3"/>
        <v>4.3640526315789539E-2</v>
      </c>
      <c r="J14">
        <f t="shared" si="4"/>
        <v>19.414585000000002</v>
      </c>
      <c r="K14">
        <f t="shared" si="5"/>
        <v>-0.2572345970093694</v>
      </c>
    </row>
    <row r="15" spans="1:15" x14ac:dyDescent="0.25">
      <c r="A15">
        <v>6</v>
      </c>
      <c r="B15">
        <v>1</v>
      </c>
      <c r="C15">
        <v>48</v>
      </c>
      <c r="D15">
        <v>9.3000000000000007</v>
      </c>
      <c r="E15">
        <v>8.6006839999999993</v>
      </c>
      <c r="F15">
        <f t="shared" si="0"/>
        <v>2.1220620000000001</v>
      </c>
      <c r="G15">
        <f t="shared" si="1"/>
        <v>0.69931600000000138</v>
      </c>
      <c r="H15">
        <f t="shared" si="2"/>
        <v>7.5195268817204439E-2</v>
      </c>
      <c r="I15">
        <f t="shared" si="3"/>
        <v>7.5195268817204439E-2</v>
      </c>
      <c r="J15">
        <f t="shared" si="4"/>
        <v>8.9503419999999991</v>
      </c>
      <c r="K15">
        <f t="shared" si="5"/>
        <v>0.3295455080954286</v>
      </c>
    </row>
    <row r="16" spans="1:15" x14ac:dyDescent="0.25">
      <c r="A16">
        <v>6</v>
      </c>
      <c r="B16">
        <v>2</v>
      </c>
      <c r="C16">
        <v>51</v>
      </c>
      <c r="D16">
        <v>8.6</v>
      </c>
      <c r="E16">
        <v>7.0635659999999998</v>
      </c>
      <c r="F16">
        <f t="shared" si="0"/>
        <v>2.055688</v>
      </c>
      <c r="G16">
        <f t="shared" si="1"/>
        <v>1.5364339999999999</v>
      </c>
      <c r="H16">
        <f t="shared" si="2"/>
        <v>0.17865511627906977</v>
      </c>
      <c r="I16">
        <f t="shared" si="3"/>
        <v>0.17865511627906977</v>
      </c>
      <c r="J16">
        <f t="shared" si="4"/>
        <v>7.8317829999999997</v>
      </c>
      <c r="K16">
        <f t="shared" si="5"/>
        <v>0.74740622117753275</v>
      </c>
      <c r="O16" s="1"/>
    </row>
    <row r="17" spans="1:15" x14ac:dyDescent="0.25">
      <c r="A17">
        <v>6</v>
      </c>
      <c r="B17">
        <v>3</v>
      </c>
      <c r="C17">
        <v>52</v>
      </c>
      <c r="D17">
        <v>21</v>
      </c>
      <c r="E17">
        <v>20.266909999999999</v>
      </c>
      <c r="F17">
        <f t="shared" si="0"/>
        <v>3.4926000000000004</v>
      </c>
      <c r="G17">
        <f t="shared" si="1"/>
        <v>0.73309000000000069</v>
      </c>
      <c r="H17">
        <f t="shared" si="2"/>
        <v>3.4909047619047652E-2</v>
      </c>
      <c r="I17">
        <f t="shared" si="3"/>
        <v>3.4909047619047652E-2</v>
      </c>
      <c r="J17">
        <f t="shared" si="4"/>
        <v>20.633454999999998</v>
      </c>
      <c r="K17">
        <f t="shared" si="5"/>
        <v>0.20989807020557769</v>
      </c>
      <c r="O17" s="1"/>
    </row>
    <row r="18" spans="1:15" x14ac:dyDescent="0.25">
      <c r="A18">
        <v>6</v>
      </c>
      <c r="B18">
        <v>4</v>
      </c>
      <c r="C18">
        <v>120</v>
      </c>
      <c r="D18">
        <v>11</v>
      </c>
      <c r="E18">
        <v>14.28824</v>
      </c>
      <c r="F18">
        <f t="shared" si="0"/>
        <v>2.2906</v>
      </c>
      <c r="G18">
        <f t="shared" si="1"/>
        <v>-3.2882400000000001</v>
      </c>
      <c r="H18">
        <f t="shared" si="2"/>
        <v>-0.29893090909090908</v>
      </c>
      <c r="I18">
        <f t="shared" si="3"/>
        <v>0.29893090909090908</v>
      </c>
      <c r="J18">
        <f t="shared" si="4"/>
        <v>12.644120000000001</v>
      </c>
      <c r="K18">
        <f t="shared" si="5"/>
        <v>-1.4355365406443727</v>
      </c>
    </row>
    <row r="19" spans="1:15" x14ac:dyDescent="0.25">
      <c r="A19">
        <v>6</v>
      </c>
      <c r="B19">
        <v>5</v>
      </c>
      <c r="C19">
        <v>123.75</v>
      </c>
      <c r="D19">
        <v>29</v>
      </c>
      <c r="E19">
        <v>28.30752</v>
      </c>
      <c r="F19">
        <f t="shared" si="0"/>
        <v>4.7134</v>
      </c>
      <c r="G19">
        <f t="shared" si="1"/>
        <v>0.69247999999999976</v>
      </c>
      <c r="H19">
        <f t="shared" si="2"/>
        <v>2.3878620689655163E-2</v>
      </c>
      <c r="I19">
        <f t="shared" si="3"/>
        <v>2.3878620689655163E-2</v>
      </c>
      <c r="J19">
        <f t="shared" si="4"/>
        <v>28.653759999999998</v>
      </c>
      <c r="K19">
        <f t="shared" si="5"/>
        <v>0.14691729961386679</v>
      </c>
    </row>
    <row r="20" spans="1:15" x14ac:dyDescent="0.25">
      <c r="A20">
        <v>6</v>
      </c>
      <c r="B20">
        <v>6</v>
      </c>
      <c r="C20">
        <v>284.41669999999999</v>
      </c>
      <c r="D20">
        <v>15</v>
      </c>
      <c r="E20">
        <v>13.74715</v>
      </c>
      <c r="F20">
        <f t="shared" si="0"/>
        <v>2.7281999999999997</v>
      </c>
      <c r="G20">
        <f t="shared" si="1"/>
        <v>1.2528500000000005</v>
      </c>
      <c r="H20">
        <f t="shared" si="2"/>
        <v>8.3523333333333366E-2</v>
      </c>
      <c r="I20">
        <f t="shared" si="3"/>
        <v>8.3523333333333366E-2</v>
      </c>
      <c r="J20">
        <f t="shared" si="4"/>
        <v>14.373574999999999</v>
      </c>
      <c r="K20">
        <f t="shared" si="5"/>
        <v>0.45922219778608631</v>
      </c>
    </row>
    <row r="21" spans="1:15" x14ac:dyDescent="0.25">
      <c r="A21">
        <v>6</v>
      </c>
      <c r="B21">
        <v>7</v>
      </c>
      <c r="C21">
        <v>285</v>
      </c>
      <c r="D21">
        <v>27</v>
      </c>
      <c r="E21">
        <v>30.780529999999999</v>
      </c>
      <c r="F21">
        <f t="shared" si="0"/>
        <v>4.3866000000000005</v>
      </c>
      <c r="G21">
        <f t="shared" si="1"/>
        <v>-3.7805299999999988</v>
      </c>
      <c r="H21">
        <f t="shared" si="2"/>
        <v>-0.14001962962962958</v>
      </c>
      <c r="I21">
        <f t="shared" si="3"/>
        <v>0.14001962962962958</v>
      </c>
      <c r="J21">
        <f t="shared" si="4"/>
        <v>28.890264999999999</v>
      </c>
      <c r="K21">
        <f t="shared" si="5"/>
        <v>-0.86183604614051845</v>
      </c>
    </row>
    <row r="22" spans="1:15" x14ac:dyDescent="0.25">
      <c r="A22">
        <v>6</v>
      </c>
      <c r="B22">
        <v>8</v>
      </c>
      <c r="C22">
        <v>456.08330000000001</v>
      </c>
      <c r="D22">
        <v>17</v>
      </c>
      <c r="E22">
        <v>17.012930000000001</v>
      </c>
      <c r="F22">
        <f t="shared" si="0"/>
        <v>2.9686000000000003</v>
      </c>
      <c r="G22">
        <f t="shared" si="1"/>
        <v>-1.2930000000000774E-2</v>
      </c>
      <c r="H22">
        <f t="shared" si="2"/>
        <v>-7.6058823529416314E-4</v>
      </c>
      <c r="I22">
        <f t="shared" si="3"/>
        <v>7.6058823529416314E-4</v>
      </c>
      <c r="J22">
        <f t="shared" si="4"/>
        <v>17.006464999999999</v>
      </c>
      <c r="K22">
        <f t="shared" si="5"/>
        <v>-4.3555884928925329E-3</v>
      </c>
    </row>
    <row r="23" spans="1:15" x14ac:dyDescent="0.25">
      <c r="A23">
        <v>6</v>
      </c>
      <c r="B23">
        <v>9</v>
      </c>
      <c r="C23">
        <v>459.41669999999999</v>
      </c>
      <c r="D23">
        <v>16</v>
      </c>
      <c r="E23">
        <v>13.970510000000001</v>
      </c>
      <c r="F23">
        <f t="shared" si="0"/>
        <v>2.8466</v>
      </c>
      <c r="G23">
        <f t="shared" si="1"/>
        <v>2.0294899999999991</v>
      </c>
      <c r="H23">
        <f t="shared" si="2"/>
        <v>0.12684312499999995</v>
      </c>
      <c r="I23">
        <f t="shared" si="3"/>
        <v>0.12684312499999995</v>
      </c>
      <c r="J23">
        <f t="shared" si="4"/>
        <v>14.985255</v>
      </c>
      <c r="K23">
        <f t="shared" si="5"/>
        <v>0.71295229396472959</v>
      </c>
    </row>
    <row r="24" spans="1:15" x14ac:dyDescent="0.25">
      <c r="A24">
        <v>6</v>
      </c>
      <c r="B24">
        <v>10</v>
      </c>
      <c r="C24">
        <v>459.91669999999999</v>
      </c>
      <c r="D24">
        <v>34</v>
      </c>
      <c r="E24">
        <v>32.16384</v>
      </c>
      <c r="F24">
        <f t="shared" si="0"/>
        <v>5.5933999999999999</v>
      </c>
      <c r="G24">
        <f t="shared" si="1"/>
        <v>1.8361599999999996</v>
      </c>
      <c r="H24">
        <f t="shared" si="2"/>
        <v>5.4004705882352927E-2</v>
      </c>
      <c r="I24">
        <f t="shared" si="3"/>
        <v>5.4004705882352927E-2</v>
      </c>
      <c r="J24">
        <f t="shared" si="4"/>
        <v>33.081919999999997</v>
      </c>
      <c r="K24">
        <f t="shared" si="5"/>
        <v>0.32827260700110839</v>
      </c>
    </row>
    <row r="25" spans="1:15" x14ac:dyDescent="0.25">
      <c r="A25">
        <v>7</v>
      </c>
      <c r="B25">
        <v>1</v>
      </c>
      <c r="C25">
        <v>45.683329999999998</v>
      </c>
      <c r="D25">
        <v>8.3000000000000007</v>
      </c>
      <c r="E25">
        <v>9.6319210000000002</v>
      </c>
      <c r="F25">
        <f t="shared" si="0"/>
        <v>2.0277820000000002</v>
      </c>
      <c r="G25">
        <f t="shared" si="1"/>
        <v>-1.3319209999999995</v>
      </c>
      <c r="H25">
        <f t="shared" si="2"/>
        <v>-0.16047240963855414</v>
      </c>
      <c r="I25">
        <f t="shared" si="3"/>
        <v>0.16047240963855414</v>
      </c>
      <c r="J25">
        <f t="shared" si="4"/>
        <v>8.9659605000000013</v>
      </c>
      <c r="K25">
        <f t="shared" si="5"/>
        <v>-0.65683638576533343</v>
      </c>
    </row>
    <row r="26" spans="1:15" x14ac:dyDescent="0.25">
      <c r="A26">
        <v>7</v>
      </c>
      <c r="B26">
        <v>2</v>
      </c>
      <c r="C26">
        <v>48.083329999999997</v>
      </c>
      <c r="D26">
        <v>6.5</v>
      </c>
      <c r="E26">
        <v>7.6971100000000003</v>
      </c>
      <c r="F26">
        <f t="shared" si="0"/>
        <v>1.8671500000000001</v>
      </c>
      <c r="G26">
        <f t="shared" si="1"/>
        <v>-1.1971100000000003</v>
      </c>
      <c r="H26">
        <f t="shared" si="2"/>
        <v>-0.18417076923076928</v>
      </c>
      <c r="I26">
        <f t="shared" si="3"/>
        <v>0.18417076923076928</v>
      </c>
      <c r="J26">
        <f t="shared" si="4"/>
        <v>7.0985550000000002</v>
      </c>
      <c r="K26">
        <f t="shared" si="5"/>
        <v>-0.64114291835149839</v>
      </c>
    </row>
    <row r="27" spans="1:15" x14ac:dyDescent="0.25">
      <c r="A27">
        <v>7</v>
      </c>
      <c r="B27">
        <v>3</v>
      </c>
      <c r="C27">
        <v>49.233330000000002</v>
      </c>
      <c r="D27">
        <v>33</v>
      </c>
      <c r="E27">
        <v>27.884150000000002</v>
      </c>
      <c r="F27">
        <f t="shared" si="0"/>
        <v>5.4101999999999997</v>
      </c>
      <c r="G27">
        <f t="shared" si="1"/>
        <v>5.1158499999999982</v>
      </c>
      <c r="H27">
        <f t="shared" si="2"/>
        <v>0.15502575757575751</v>
      </c>
      <c r="I27">
        <f t="shared" si="3"/>
        <v>0.15502575757575751</v>
      </c>
      <c r="J27">
        <f t="shared" si="4"/>
        <v>30.442075000000003</v>
      </c>
      <c r="K27">
        <f t="shared" si="5"/>
        <v>0.94559350855790891</v>
      </c>
    </row>
    <row r="28" spans="1:15" x14ac:dyDescent="0.25">
      <c r="A28">
        <v>7</v>
      </c>
      <c r="B28">
        <v>4</v>
      </c>
      <c r="C28">
        <v>93.25</v>
      </c>
      <c r="D28">
        <v>11</v>
      </c>
      <c r="E28">
        <v>11.4659</v>
      </c>
      <c r="F28">
        <f t="shared" si="0"/>
        <v>2.2906</v>
      </c>
      <c r="G28">
        <f t="shared" si="1"/>
        <v>-0.46589999999999954</v>
      </c>
      <c r="H28">
        <f t="shared" si="2"/>
        <v>-4.2354545454545416E-2</v>
      </c>
      <c r="I28">
        <f t="shared" si="3"/>
        <v>4.2354545454545416E-2</v>
      </c>
      <c r="J28">
        <f t="shared" si="4"/>
        <v>11.232949999999999</v>
      </c>
      <c r="K28">
        <f t="shared" si="5"/>
        <v>-0.2033964900026192</v>
      </c>
    </row>
    <row r="29" spans="1:15" x14ac:dyDescent="0.25">
      <c r="A29">
        <v>7</v>
      </c>
      <c r="B29">
        <v>5</v>
      </c>
      <c r="C29">
        <v>96.416659999999993</v>
      </c>
      <c r="D29">
        <v>8.3000000000000007</v>
      </c>
      <c r="E29">
        <v>8.977608</v>
      </c>
      <c r="F29">
        <f t="shared" si="0"/>
        <v>2.0277820000000002</v>
      </c>
      <c r="G29">
        <f t="shared" si="1"/>
        <v>-0.67760799999999932</v>
      </c>
      <c r="H29">
        <f t="shared" si="2"/>
        <v>-8.1639518072289072E-2</v>
      </c>
      <c r="I29">
        <f t="shared" si="3"/>
        <v>8.1639518072289072E-2</v>
      </c>
      <c r="J29">
        <f t="shared" si="4"/>
        <v>8.6388040000000004</v>
      </c>
      <c r="K29">
        <f t="shared" si="5"/>
        <v>-0.33416215352537859</v>
      </c>
    </row>
    <row r="30" spans="1:15" x14ac:dyDescent="0.25">
      <c r="A30">
        <v>7</v>
      </c>
      <c r="B30">
        <v>6</v>
      </c>
      <c r="C30">
        <v>96.916659999999993</v>
      </c>
      <c r="D30">
        <v>44</v>
      </c>
      <c r="E30">
        <v>43.656680000000001</v>
      </c>
      <c r="F30">
        <f t="shared" si="0"/>
        <v>7.6234000000000002</v>
      </c>
      <c r="G30">
        <f t="shared" si="1"/>
        <v>0.34331999999999852</v>
      </c>
      <c r="H30">
        <f t="shared" si="2"/>
        <v>7.802727272727239E-3</v>
      </c>
      <c r="I30">
        <f t="shared" si="3"/>
        <v>7.802727272727239E-3</v>
      </c>
      <c r="J30">
        <f t="shared" si="4"/>
        <v>43.828339999999997</v>
      </c>
      <c r="K30">
        <f t="shared" si="5"/>
        <v>4.5035023742686794E-2</v>
      </c>
    </row>
    <row r="31" spans="1:15" x14ac:dyDescent="0.25">
      <c r="A31">
        <v>7</v>
      </c>
      <c r="B31">
        <v>7</v>
      </c>
      <c r="C31">
        <v>165.25</v>
      </c>
      <c r="D31">
        <v>12</v>
      </c>
      <c r="E31">
        <v>11.77594</v>
      </c>
      <c r="F31">
        <f t="shared" si="0"/>
        <v>2.3946000000000001</v>
      </c>
      <c r="G31">
        <f t="shared" si="1"/>
        <v>0.2240599999999997</v>
      </c>
      <c r="H31">
        <f t="shared" si="2"/>
        <v>1.8671666666666642E-2</v>
      </c>
      <c r="I31">
        <f t="shared" si="3"/>
        <v>1.8671666666666642E-2</v>
      </c>
      <c r="J31">
        <f t="shared" si="4"/>
        <v>11.887969999999999</v>
      </c>
      <c r="K31">
        <f t="shared" si="5"/>
        <v>9.3568863275703545E-2</v>
      </c>
    </row>
    <row r="32" spans="1:15" x14ac:dyDescent="0.25">
      <c r="A32">
        <v>7</v>
      </c>
      <c r="B32">
        <v>8</v>
      </c>
      <c r="C32">
        <v>168.16669999999999</v>
      </c>
      <c r="D32">
        <v>9.5</v>
      </c>
      <c r="E32">
        <v>8.9631959999999999</v>
      </c>
      <c r="F32">
        <f t="shared" si="0"/>
        <v>2.1413500000000001</v>
      </c>
      <c r="G32">
        <f t="shared" si="1"/>
        <v>0.53680400000000006</v>
      </c>
      <c r="H32">
        <f t="shared" si="2"/>
        <v>5.6505684210526319E-2</v>
      </c>
      <c r="I32">
        <f t="shared" si="3"/>
        <v>5.6505684210526319E-2</v>
      </c>
      <c r="J32">
        <f t="shared" si="4"/>
        <v>9.231598</v>
      </c>
      <c r="K32">
        <f t="shared" si="5"/>
        <v>0.25068484834333482</v>
      </c>
    </row>
    <row r="33" spans="1:27" x14ac:dyDescent="0.25">
      <c r="A33">
        <v>7</v>
      </c>
      <c r="B33">
        <v>9</v>
      </c>
      <c r="C33">
        <v>168.7</v>
      </c>
      <c r="D33">
        <v>47</v>
      </c>
      <c r="E33">
        <v>44.569710000000001</v>
      </c>
      <c r="F33">
        <f t="shared" si="0"/>
        <v>8.3026</v>
      </c>
      <c r="G33">
        <f t="shared" si="1"/>
        <v>2.4302899999999994</v>
      </c>
      <c r="H33">
        <f t="shared" si="2"/>
        <v>5.1708297872340415E-2</v>
      </c>
      <c r="I33">
        <f t="shared" si="3"/>
        <v>5.1708297872340415E-2</v>
      </c>
      <c r="J33">
        <f t="shared" si="4"/>
        <v>45.784855</v>
      </c>
      <c r="K33">
        <f t="shared" si="5"/>
        <v>0.29271433045070211</v>
      </c>
    </row>
    <row r="34" spans="1:27" x14ac:dyDescent="0.25">
      <c r="A34">
        <v>7</v>
      </c>
      <c r="B34">
        <v>10</v>
      </c>
      <c r="C34">
        <v>333.25</v>
      </c>
      <c r="D34">
        <v>16</v>
      </c>
      <c r="E34">
        <v>14.871420000000001</v>
      </c>
      <c r="F34">
        <f t="shared" si="0"/>
        <v>2.8466</v>
      </c>
      <c r="G34">
        <f t="shared" si="1"/>
        <v>1.1285799999999995</v>
      </c>
      <c r="H34">
        <f t="shared" si="2"/>
        <v>7.0536249999999967E-2</v>
      </c>
      <c r="I34">
        <f t="shared" si="3"/>
        <v>7.0536249999999967E-2</v>
      </c>
      <c r="J34">
        <f t="shared" si="4"/>
        <v>15.43571</v>
      </c>
      <c r="K34">
        <f t="shared" si="5"/>
        <v>0.39646595939014945</v>
      </c>
    </row>
    <row r="35" spans="1:27" x14ac:dyDescent="0.25">
      <c r="A35">
        <v>7</v>
      </c>
      <c r="B35">
        <v>11</v>
      </c>
      <c r="C35">
        <v>336.16669999999999</v>
      </c>
      <c r="D35">
        <v>12</v>
      </c>
      <c r="E35">
        <v>11.88664</v>
      </c>
      <c r="F35">
        <f t="shared" si="0"/>
        <v>2.3946000000000001</v>
      </c>
      <c r="G35">
        <f t="shared" si="1"/>
        <v>0.11336000000000013</v>
      </c>
      <c r="H35">
        <f t="shared" si="2"/>
        <v>9.4466666666666779E-3</v>
      </c>
      <c r="I35">
        <f t="shared" si="3"/>
        <v>9.4466666666666779E-3</v>
      </c>
      <c r="J35">
        <f t="shared" si="4"/>
        <v>11.94332</v>
      </c>
      <c r="K35">
        <f t="shared" si="5"/>
        <v>4.7339847991313841E-2</v>
      </c>
    </row>
    <row r="36" spans="1:27" x14ac:dyDescent="0.25">
      <c r="A36">
        <v>7</v>
      </c>
      <c r="B36">
        <v>12</v>
      </c>
      <c r="C36">
        <v>336.66669999999999</v>
      </c>
      <c r="D36">
        <v>57</v>
      </c>
      <c r="E36">
        <v>48.869750000000003</v>
      </c>
      <c r="F36">
        <f t="shared" si="0"/>
        <v>10.800599999999999</v>
      </c>
      <c r="G36">
        <f t="shared" si="1"/>
        <v>8.1302499999999966</v>
      </c>
      <c r="H36">
        <f t="shared" si="2"/>
        <v>0.14263596491228064</v>
      </c>
      <c r="I36">
        <f t="shared" si="3"/>
        <v>0.14263596491228064</v>
      </c>
      <c r="J36">
        <f t="shared" si="4"/>
        <v>52.934875000000005</v>
      </c>
      <c r="K36">
        <f t="shared" si="5"/>
        <v>0.7527591059755937</v>
      </c>
    </row>
    <row r="37" spans="1:27" x14ac:dyDescent="0.25">
      <c r="A37">
        <v>8</v>
      </c>
      <c r="B37">
        <v>1</v>
      </c>
      <c r="C37">
        <v>71.333340000000007</v>
      </c>
      <c r="D37">
        <v>34</v>
      </c>
      <c r="E37">
        <v>32.433399999999999</v>
      </c>
      <c r="F37">
        <f t="shared" si="0"/>
        <v>5.5933999999999999</v>
      </c>
      <c r="G37">
        <f t="shared" si="1"/>
        <v>1.5666000000000011</v>
      </c>
      <c r="H37">
        <f t="shared" si="2"/>
        <v>4.607647058823533E-2</v>
      </c>
      <c r="I37">
        <f t="shared" si="3"/>
        <v>4.607647058823533E-2</v>
      </c>
      <c r="J37">
        <f t="shared" si="4"/>
        <v>33.216700000000003</v>
      </c>
      <c r="K37">
        <f t="shared" si="5"/>
        <v>0.28008009439696807</v>
      </c>
    </row>
    <row r="38" spans="1:27" x14ac:dyDescent="0.25">
      <c r="A38">
        <v>8</v>
      </c>
      <c r="B38">
        <v>2</v>
      </c>
      <c r="C38">
        <v>118.95</v>
      </c>
      <c r="D38">
        <v>28</v>
      </c>
      <c r="E38">
        <v>25.087510000000002</v>
      </c>
      <c r="F38">
        <f t="shared" si="0"/>
        <v>4.5482000000000005</v>
      </c>
      <c r="G38">
        <f t="shared" si="1"/>
        <v>2.9124899999999982</v>
      </c>
      <c r="H38">
        <f t="shared" si="2"/>
        <v>0.10401749999999994</v>
      </c>
      <c r="I38">
        <f t="shared" si="3"/>
        <v>0.10401749999999994</v>
      </c>
      <c r="J38">
        <f t="shared" si="4"/>
        <v>26.543755000000001</v>
      </c>
      <c r="K38">
        <f t="shared" si="5"/>
        <v>0.64036102194274613</v>
      </c>
    </row>
    <row r="39" spans="1:27" x14ac:dyDescent="0.25">
      <c r="A39">
        <v>8</v>
      </c>
      <c r="B39">
        <v>3</v>
      </c>
      <c r="C39">
        <v>165</v>
      </c>
      <c r="D39">
        <v>25</v>
      </c>
      <c r="E39">
        <v>19.570080000000001</v>
      </c>
      <c r="F39">
        <f t="shared" si="0"/>
        <v>4.0742000000000003</v>
      </c>
      <c r="G39">
        <f t="shared" si="1"/>
        <v>5.4299199999999992</v>
      </c>
      <c r="H39">
        <f t="shared" si="2"/>
        <v>0.21719679999999997</v>
      </c>
      <c r="I39">
        <f t="shared" si="3"/>
        <v>0.21719679999999997</v>
      </c>
      <c r="J39">
        <f t="shared" si="4"/>
        <v>22.285040000000002</v>
      </c>
      <c r="K39">
        <f t="shared" si="5"/>
        <v>1.3327573511364192</v>
      </c>
    </row>
    <row r="40" spans="1:27" x14ac:dyDescent="0.25">
      <c r="A40">
        <v>8</v>
      </c>
      <c r="B40">
        <v>4</v>
      </c>
      <c r="C40">
        <v>212.08330000000001</v>
      </c>
      <c r="D40">
        <v>14</v>
      </c>
      <c r="E40">
        <v>11.335900000000001</v>
      </c>
      <c r="F40">
        <f t="shared" si="0"/>
        <v>2.6134000000000004</v>
      </c>
      <c r="G40">
        <f t="shared" si="1"/>
        <v>2.6640999999999995</v>
      </c>
      <c r="H40">
        <f t="shared" si="2"/>
        <v>0.1902928571428571</v>
      </c>
      <c r="I40">
        <f t="shared" si="3"/>
        <v>0.1902928571428571</v>
      </c>
      <c r="J40">
        <f t="shared" si="4"/>
        <v>12.667950000000001</v>
      </c>
      <c r="K40">
        <f t="shared" si="5"/>
        <v>1.0194000153057317</v>
      </c>
    </row>
    <row r="41" spans="1:27" x14ac:dyDescent="0.25">
      <c r="A41">
        <v>8</v>
      </c>
      <c r="B41">
        <v>5</v>
      </c>
      <c r="C41">
        <v>259.83330000000001</v>
      </c>
      <c r="D41">
        <v>17</v>
      </c>
      <c r="E41">
        <v>18.042680000000001</v>
      </c>
      <c r="F41">
        <f t="shared" si="0"/>
        <v>2.9686000000000003</v>
      </c>
      <c r="G41">
        <f t="shared" si="1"/>
        <v>-1.0426800000000007</v>
      </c>
      <c r="H41">
        <f t="shared" si="2"/>
        <v>-6.1334117647058865E-2</v>
      </c>
      <c r="I41">
        <f t="shared" si="3"/>
        <v>6.1334117647058865E-2</v>
      </c>
      <c r="J41">
        <f t="shared" si="4"/>
        <v>17.521340000000002</v>
      </c>
      <c r="K41">
        <f t="shared" si="5"/>
        <v>-0.35123627299063553</v>
      </c>
    </row>
    <row r="42" spans="1:27" x14ac:dyDescent="0.25">
      <c r="A42">
        <v>8</v>
      </c>
      <c r="B42">
        <v>6</v>
      </c>
      <c r="C42">
        <v>332.08330000000001</v>
      </c>
      <c r="D42">
        <v>14</v>
      </c>
      <c r="E42">
        <v>15.178789999999999</v>
      </c>
      <c r="F42">
        <f t="shared" si="0"/>
        <v>2.6134000000000004</v>
      </c>
      <c r="G42">
        <f t="shared" si="1"/>
        <v>-1.1787899999999993</v>
      </c>
      <c r="H42">
        <f t="shared" si="2"/>
        <v>-8.4199285714285671E-2</v>
      </c>
      <c r="I42">
        <f t="shared" si="3"/>
        <v>8.4199285714285671E-2</v>
      </c>
      <c r="J42">
        <f t="shared" si="4"/>
        <v>14.589395</v>
      </c>
      <c r="K42">
        <f t="shared" si="5"/>
        <v>-0.45105609550776732</v>
      </c>
    </row>
    <row r="43" spans="1:27" x14ac:dyDescent="0.25">
      <c r="A43">
        <v>8</v>
      </c>
      <c r="B43">
        <v>7</v>
      </c>
      <c r="C43">
        <v>335.25</v>
      </c>
      <c r="D43">
        <v>9.1</v>
      </c>
      <c r="E43">
        <v>9.8332920000000001</v>
      </c>
      <c r="F43">
        <f t="shared" si="0"/>
        <v>2.1029180000000003</v>
      </c>
      <c r="G43">
        <f t="shared" si="1"/>
        <v>-0.7332920000000005</v>
      </c>
      <c r="H43">
        <f t="shared" si="2"/>
        <v>-8.0581538461538524E-2</v>
      </c>
      <c r="I43">
        <f t="shared" si="3"/>
        <v>8.0581538461538524E-2</v>
      </c>
      <c r="J43">
        <f t="shared" si="4"/>
        <v>9.4666460000000008</v>
      </c>
      <c r="K43">
        <f t="shared" si="5"/>
        <v>-0.34870213674522754</v>
      </c>
    </row>
    <row r="44" spans="1:27" x14ac:dyDescent="0.25">
      <c r="A44">
        <v>8</v>
      </c>
      <c r="B44">
        <v>8</v>
      </c>
      <c r="C44">
        <v>335.75</v>
      </c>
      <c r="D44">
        <v>29</v>
      </c>
      <c r="E44">
        <v>26.770320000000002</v>
      </c>
      <c r="F44">
        <f t="shared" si="0"/>
        <v>4.7134</v>
      </c>
      <c r="G44">
        <f t="shared" si="1"/>
        <v>2.2296799999999983</v>
      </c>
      <c r="H44">
        <f t="shared" si="2"/>
        <v>7.688551724137925E-2</v>
      </c>
      <c r="I44">
        <f t="shared" si="3"/>
        <v>7.688551724137925E-2</v>
      </c>
      <c r="J44">
        <f t="shared" si="4"/>
        <v>27.885159999999999</v>
      </c>
      <c r="K44">
        <f t="shared" si="5"/>
        <v>0.47305130054737521</v>
      </c>
      <c r="AA44" s="2"/>
    </row>
    <row r="45" spans="1:27" x14ac:dyDescent="0.25">
      <c r="A45">
        <v>8</v>
      </c>
      <c r="B45">
        <v>9</v>
      </c>
      <c r="C45">
        <v>428.2</v>
      </c>
      <c r="D45">
        <v>15</v>
      </c>
      <c r="E45">
        <v>13.653269999999999</v>
      </c>
      <c r="F45">
        <f t="shared" si="0"/>
        <v>2.7281999999999997</v>
      </c>
      <c r="G45">
        <f t="shared" si="1"/>
        <v>1.3467300000000009</v>
      </c>
      <c r="H45">
        <f t="shared" si="2"/>
        <v>8.9782000000000056E-2</v>
      </c>
      <c r="I45">
        <f t="shared" si="3"/>
        <v>8.9782000000000056E-2</v>
      </c>
      <c r="J45">
        <f t="shared" si="4"/>
        <v>14.326635</v>
      </c>
      <c r="K45">
        <f t="shared" si="5"/>
        <v>0.49363316472399421</v>
      </c>
    </row>
    <row r="46" spans="1:27" x14ac:dyDescent="0.25">
      <c r="A46">
        <v>8</v>
      </c>
      <c r="B46">
        <v>10</v>
      </c>
      <c r="C46">
        <v>431.16669999999999</v>
      </c>
      <c r="D46">
        <v>8.6999999999999993</v>
      </c>
      <c r="E46">
        <v>8.9444680000000005</v>
      </c>
      <c r="F46">
        <f t="shared" si="0"/>
        <v>2.0650620000000002</v>
      </c>
      <c r="G46">
        <f t="shared" si="1"/>
        <v>-0.24446800000000124</v>
      </c>
      <c r="H46">
        <f t="shared" si="2"/>
        <v>-2.8099770114942673E-2</v>
      </c>
      <c r="I46">
        <f t="shared" si="3"/>
        <v>2.8099770114942673E-2</v>
      </c>
      <c r="J46">
        <f t="shared" si="4"/>
        <v>8.8222339999999999</v>
      </c>
      <c r="K46">
        <f t="shared" si="5"/>
        <v>-0.11838288632496323</v>
      </c>
    </row>
    <row r="47" spans="1:27" x14ac:dyDescent="0.25">
      <c r="A47">
        <v>8</v>
      </c>
      <c r="B47">
        <v>11</v>
      </c>
      <c r="C47">
        <v>431.66669999999999</v>
      </c>
      <c r="D47">
        <v>27</v>
      </c>
      <c r="E47">
        <v>27.565270000000002</v>
      </c>
      <c r="F47">
        <f t="shared" si="0"/>
        <v>4.3866000000000005</v>
      </c>
      <c r="G47">
        <f t="shared" si="1"/>
        <v>-0.56527000000000172</v>
      </c>
      <c r="H47">
        <f t="shared" si="2"/>
        <v>-2.093592592592599E-2</v>
      </c>
      <c r="I47">
        <f t="shared" si="3"/>
        <v>2.093592592592599E-2</v>
      </c>
      <c r="J47">
        <f t="shared" si="4"/>
        <v>27.282634999999999</v>
      </c>
      <c r="K47">
        <f t="shared" si="5"/>
        <v>-0.12886290065198597</v>
      </c>
    </row>
    <row r="48" spans="1:27" x14ac:dyDescent="0.25">
      <c r="A48">
        <v>8</v>
      </c>
      <c r="B48">
        <v>12</v>
      </c>
      <c r="C48">
        <v>596</v>
      </c>
      <c r="D48">
        <v>7.3</v>
      </c>
      <c r="E48">
        <v>6.9968890000000004</v>
      </c>
      <c r="F48">
        <f t="shared" si="0"/>
        <v>1.9371020000000001</v>
      </c>
      <c r="G48">
        <f t="shared" si="1"/>
        <v>0.30311099999999946</v>
      </c>
      <c r="H48">
        <f t="shared" si="2"/>
        <v>4.1522054794520473E-2</v>
      </c>
      <c r="I48">
        <f t="shared" si="3"/>
        <v>4.1522054794520473E-2</v>
      </c>
      <c r="J48">
        <f t="shared" si="4"/>
        <v>7.1484445000000001</v>
      </c>
      <c r="K48">
        <f t="shared" si="5"/>
        <v>0.15647653040469703</v>
      </c>
    </row>
    <row r="49" spans="1:27" x14ac:dyDescent="0.25">
      <c r="A49">
        <v>8</v>
      </c>
      <c r="B49">
        <v>13</v>
      </c>
      <c r="C49">
        <v>599.08330000000001</v>
      </c>
      <c r="D49">
        <v>6.8</v>
      </c>
      <c r="E49">
        <v>6.8814950000000001</v>
      </c>
      <c r="F49">
        <f t="shared" si="0"/>
        <v>1.8931120000000001</v>
      </c>
      <c r="G49">
        <f t="shared" si="1"/>
        <v>-8.1495000000000317E-2</v>
      </c>
      <c r="H49">
        <f t="shared" si="2"/>
        <v>-1.1984558823529459E-2</v>
      </c>
      <c r="I49">
        <f t="shared" si="3"/>
        <v>1.1984558823529459E-2</v>
      </c>
      <c r="J49">
        <f t="shared" si="4"/>
        <v>6.8407475</v>
      </c>
      <c r="K49">
        <f t="shared" si="5"/>
        <v>-4.3048166194076372E-2</v>
      </c>
    </row>
    <row r="50" spans="1:27" x14ac:dyDescent="0.25">
      <c r="A50">
        <v>8</v>
      </c>
      <c r="B50">
        <v>14</v>
      </c>
      <c r="C50">
        <v>600.03330000000005</v>
      </c>
      <c r="D50">
        <v>23</v>
      </c>
      <c r="E50">
        <v>26.450189999999999</v>
      </c>
      <c r="F50">
        <f t="shared" si="0"/>
        <v>3.7761999999999998</v>
      </c>
      <c r="G50">
        <f t="shared" si="1"/>
        <v>-3.4501899999999992</v>
      </c>
      <c r="H50">
        <f t="shared" si="2"/>
        <v>-0.15000826086956517</v>
      </c>
      <c r="I50">
        <f t="shared" si="3"/>
        <v>0.15000826086956517</v>
      </c>
      <c r="J50">
        <f t="shared" si="4"/>
        <v>24.725095</v>
      </c>
      <c r="K50">
        <f t="shared" si="5"/>
        <v>-0.91366717864519875</v>
      </c>
    </row>
    <row r="51" spans="1:27" x14ac:dyDescent="0.25">
      <c r="A51">
        <v>8</v>
      </c>
      <c r="B51">
        <v>15</v>
      </c>
      <c r="C51">
        <v>764.16669999999999</v>
      </c>
      <c r="D51">
        <v>11</v>
      </c>
      <c r="E51">
        <v>13.19628</v>
      </c>
      <c r="F51">
        <f t="shared" si="0"/>
        <v>2.2906</v>
      </c>
      <c r="G51">
        <f t="shared" si="1"/>
        <v>-2.1962799999999998</v>
      </c>
      <c r="H51">
        <f t="shared" si="2"/>
        <v>-0.19966181818181816</v>
      </c>
      <c r="I51">
        <f t="shared" si="3"/>
        <v>0.19966181818181816</v>
      </c>
      <c r="J51">
        <f t="shared" si="4"/>
        <v>12.098140000000001</v>
      </c>
      <c r="K51">
        <f t="shared" si="5"/>
        <v>-0.95882301580371943</v>
      </c>
    </row>
    <row r="52" spans="1:27" x14ac:dyDescent="0.25">
      <c r="A52">
        <v>8</v>
      </c>
      <c r="B52">
        <v>16</v>
      </c>
      <c r="C52">
        <v>767</v>
      </c>
      <c r="D52">
        <v>7.6</v>
      </c>
      <c r="E52">
        <v>8.8457790000000003</v>
      </c>
      <c r="F52">
        <f t="shared" si="0"/>
        <v>1.9639280000000001</v>
      </c>
      <c r="G52">
        <f t="shared" si="1"/>
        <v>-1.2457790000000006</v>
      </c>
      <c r="H52">
        <f t="shared" si="2"/>
        <v>-0.16391828947368431</v>
      </c>
      <c r="I52">
        <f t="shared" si="3"/>
        <v>0.16391828947368431</v>
      </c>
      <c r="J52">
        <f t="shared" si="4"/>
        <v>8.2228895000000009</v>
      </c>
      <c r="K52">
        <f t="shared" si="5"/>
        <v>-0.63433028094716337</v>
      </c>
    </row>
    <row r="53" spans="1:27" x14ac:dyDescent="0.25">
      <c r="A53">
        <v>8</v>
      </c>
      <c r="B53">
        <v>17</v>
      </c>
      <c r="C53">
        <v>767.5</v>
      </c>
      <c r="D53">
        <v>35</v>
      </c>
      <c r="E53">
        <v>28.73377</v>
      </c>
      <c r="F53">
        <f t="shared" si="0"/>
        <v>5.7802000000000007</v>
      </c>
      <c r="G53">
        <f t="shared" si="1"/>
        <v>6.2662300000000002</v>
      </c>
      <c r="H53">
        <f t="shared" si="2"/>
        <v>0.17903514285714286</v>
      </c>
      <c r="I53">
        <f t="shared" si="3"/>
        <v>0.17903514285714286</v>
      </c>
      <c r="J53">
        <f t="shared" si="4"/>
        <v>31.866885</v>
      </c>
      <c r="K53">
        <f t="shared" si="5"/>
        <v>1.0840853257672745</v>
      </c>
    </row>
    <row r="54" spans="1:27" x14ac:dyDescent="0.25">
      <c r="A54">
        <v>8</v>
      </c>
      <c r="B54">
        <v>18</v>
      </c>
      <c r="C54">
        <v>932.16669999999999</v>
      </c>
      <c r="D54">
        <v>14</v>
      </c>
      <c r="E54">
        <v>14.724119999999999</v>
      </c>
      <c r="F54">
        <f t="shared" si="0"/>
        <v>2.6134000000000004</v>
      </c>
      <c r="G54">
        <f t="shared" si="1"/>
        <v>-0.72411999999999921</v>
      </c>
      <c r="H54">
        <f t="shared" si="2"/>
        <v>-5.1722857142857084E-2</v>
      </c>
      <c r="I54">
        <f t="shared" si="3"/>
        <v>5.1722857142857084E-2</v>
      </c>
      <c r="J54">
        <f t="shared" si="4"/>
        <v>14.36206</v>
      </c>
      <c r="K54">
        <f t="shared" si="5"/>
        <v>-0.27707966633504211</v>
      </c>
    </row>
    <row r="55" spans="1:27" x14ac:dyDescent="0.25">
      <c r="A55">
        <v>8</v>
      </c>
      <c r="B55">
        <v>19</v>
      </c>
      <c r="C55">
        <v>935.08330000000001</v>
      </c>
      <c r="D55">
        <v>8.9</v>
      </c>
      <c r="E55">
        <v>8.4617609999999992</v>
      </c>
      <c r="F55">
        <f t="shared" si="0"/>
        <v>2.0839180000000002</v>
      </c>
      <c r="G55">
        <f t="shared" si="1"/>
        <v>0.43823900000000116</v>
      </c>
      <c r="H55">
        <f t="shared" si="2"/>
        <v>4.9240337078651816E-2</v>
      </c>
      <c r="I55">
        <f t="shared" si="3"/>
        <v>4.9240337078651816E-2</v>
      </c>
      <c r="J55">
        <f t="shared" si="4"/>
        <v>8.6808805000000007</v>
      </c>
      <c r="K55">
        <f t="shared" si="5"/>
        <v>0.21029570261401895</v>
      </c>
    </row>
    <row r="56" spans="1:27" x14ac:dyDescent="0.25">
      <c r="A56">
        <v>8</v>
      </c>
      <c r="B56">
        <v>20</v>
      </c>
      <c r="C56">
        <v>935.75</v>
      </c>
      <c r="D56">
        <v>29</v>
      </c>
      <c r="E56">
        <v>28.77308</v>
      </c>
      <c r="F56">
        <f t="shared" si="0"/>
        <v>4.7134</v>
      </c>
      <c r="G56">
        <f t="shared" si="1"/>
        <v>0.22691999999999979</v>
      </c>
      <c r="H56">
        <f t="shared" si="2"/>
        <v>7.8248275862068898E-3</v>
      </c>
      <c r="I56">
        <f t="shared" si="3"/>
        <v>7.8248275862068898E-3</v>
      </c>
      <c r="J56">
        <f t="shared" si="4"/>
        <v>28.88654</v>
      </c>
      <c r="K56">
        <f t="shared" si="5"/>
        <v>4.8143590613994099E-2</v>
      </c>
    </row>
    <row r="57" spans="1:27" x14ac:dyDescent="0.25">
      <c r="A57">
        <v>9</v>
      </c>
      <c r="B57">
        <v>1</v>
      </c>
      <c r="C57">
        <v>48.083329999999997</v>
      </c>
      <c r="D57">
        <v>10</v>
      </c>
      <c r="E57">
        <v>10.54214</v>
      </c>
      <c r="F57">
        <f t="shared" si="0"/>
        <v>2.1902000000000004</v>
      </c>
      <c r="G57">
        <f t="shared" si="1"/>
        <v>-0.54213999999999984</v>
      </c>
      <c r="H57">
        <f t="shared" si="2"/>
        <v>-5.4213999999999984E-2</v>
      </c>
      <c r="I57">
        <f t="shared" si="3"/>
        <v>5.4213999999999984E-2</v>
      </c>
      <c r="J57">
        <f t="shared" si="4"/>
        <v>10.27107</v>
      </c>
      <c r="K57">
        <f t="shared" si="5"/>
        <v>-0.24752990594466248</v>
      </c>
    </row>
    <row r="58" spans="1:27" x14ac:dyDescent="0.25">
      <c r="A58">
        <v>9</v>
      </c>
      <c r="B58">
        <v>2</v>
      </c>
      <c r="C58">
        <v>51.4</v>
      </c>
      <c r="D58">
        <v>5.4</v>
      </c>
      <c r="E58">
        <v>7.295045</v>
      </c>
      <c r="F58">
        <f t="shared" si="0"/>
        <v>1.7747280000000003</v>
      </c>
      <c r="G58">
        <f t="shared" si="1"/>
        <v>-1.8950449999999996</v>
      </c>
      <c r="H58">
        <f t="shared" si="2"/>
        <v>-0.3509342592592592</v>
      </c>
      <c r="I58">
        <f t="shared" si="3"/>
        <v>0.3509342592592592</v>
      </c>
      <c r="J58">
        <f t="shared" si="4"/>
        <v>6.3475225000000002</v>
      </c>
      <c r="K58">
        <f t="shared" si="5"/>
        <v>-1.0677946141605921</v>
      </c>
    </row>
    <row r="59" spans="1:27" x14ac:dyDescent="0.25">
      <c r="A59">
        <v>9</v>
      </c>
      <c r="B59">
        <v>3</v>
      </c>
      <c r="C59">
        <v>51.916670000000003</v>
      </c>
      <c r="D59">
        <v>47</v>
      </c>
      <c r="E59">
        <v>40.306109999999997</v>
      </c>
      <c r="F59">
        <f t="shared" si="0"/>
        <v>8.3026</v>
      </c>
      <c r="G59">
        <f t="shared" si="1"/>
        <v>6.6938900000000032</v>
      </c>
      <c r="H59">
        <f t="shared" si="2"/>
        <v>0.14242319148936178</v>
      </c>
      <c r="I59">
        <f t="shared" si="3"/>
        <v>0.14242319148936178</v>
      </c>
      <c r="J59">
        <f t="shared" si="4"/>
        <v>43.653054999999995</v>
      </c>
      <c r="K59">
        <f t="shared" si="5"/>
        <v>0.80624021390889644</v>
      </c>
    </row>
    <row r="60" spans="1:27" x14ac:dyDescent="0.25">
      <c r="A60">
        <v>9</v>
      </c>
      <c r="B60">
        <v>4</v>
      </c>
      <c r="C60">
        <v>216.5</v>
      </c>
      <c r="D60">
        <v>17</v>
      </c>
      <c r="E60">
        <v>16.167300000000001</v>
      </c>
      <c r="F60">
        <f t="shared" si="0"/>
        <v>2.9686000000000003</v>
      </c>
      <c r="G60">
        <f t="shared" si="1"/>
        <v>0.83269999999999911</v>
      </c>
      <c r="H60">
        <f t="shared" si="2"/>
        <v>4.8982352941176421E-2</v>
      </c>
      <c r="I60">
        <f t="shared" si="3"/>
        <v>4.8982352941176421E-2</v>
      </c>
      <c r="J60">
        <f t="shared" si="4"/>
        <v>16.583649999999999</v>
      </c>
      <c r="K60">
        <f t="shared" si="5"/>
        <v>0.2805025938152661</v>
      </c>
    </row>
    <row r="61" spans="1:27" x14ac:dyDescent="0.25">
      <c r="A61">
        <v>9</v>
      </c>
      <c r="B61">
        <v>5</v>
      </c>
      <c r="C61">
        <v>218.3</v>
      </c>
      <c r="D61">
        <v>15</v>
      </c>
      <c r="E61">
        <v>12.014089999999999</v>
      </c>
      <c r="F61">
        <f t="shared" si="0"/>
        <v>2.7281999999999997</v>
      </c>
      <c r="G61">
        <f t="shared" si="1"/>
        <v>2.9859100000000005</v>
      </c>
      <c r="H61">
        <f t="shared" si="2"/>
        <v>0.19906066666666669</v>
      </c>
      <c r="I61">
        <f t="shared" si="3"/>
        <v>0.19906066666666669</v>
      </c>
      <c r="J61">
        <f t="shared" si="4"/>
        <v>13.507045</v>
      </c>
      <c r="K61">
        <f t="shared" si="5"/>
        <v>1.0944615497397554</v>
      </c>
    </row>
    <row r="62" spans="1:27" x14ac:dyDescent="0.25">
      <c r="A62">
        <v>9</v>
      </c>
      <c r="B62">
        <v>6</v>
      </c>
      <c r="C62">
        <v>218.7</v>
      </c>
      <c r="D62">
        <v>51</v>
      </c>
      <c r="E62">
        <v>44.807510000000001</v>
      </c>
      <c r="F62">
        <f t="shared" si="0"/>
        <v>9.2586000000000013</v>
      </c>
      <c r="G62">
        <f t="shared" si="1"/>
        <v>6.1924899999999994</v>
      </c>
      <c r="H62">
        <f t="shared" si="2"/>
        <v>0.12142137254901959</v>
      </c>
      <c r="I62">
        <f t="shared" si="3"/>
        <v>0.12142137254901959</v>
      </c>
      <c r="J62">
        <f t="shared" si="4"/>
        <v>47.903755000000004</v>
      </c>
      <c r="K62">
        <f t="shared" si="5"/>
        <v>0.66883654116173052</v>
      </c>
    </row>
    <row r="63" spans="1:27" x14ac:dyDescent="0.25">
      <c r="A63">
        <v>10</v>
      </c>
      <c r="B63">
        <v>1</v>
      </c>
      <c r="C63">
        <v>36</v>
      </c>
      <c r="D63">
        <v>25</v>
      </c>
      <c r="E63">
        <v>21.027059999999999</v>
      </c>
      <c r="F63">
        <f t="shared" si="0"/>
        <v>4.0742000000000003</v>
      </c>
      <c r="G63">
        <f t="shared" si="1"/>
        <v>3.9729400000000012</v>
      </c>
      <c r="H63">
        <f t="shared" si="2"/>
        <v>0.15891760000000005</v>
      </c>
      <c r="I63">
        <f t="shared" si="3"/>
        <v>0.15891760000000005</v>
      </c>
      <c r="J63">
        <f t="shared" si="4"/>
        <v>23.013529999999999</v>
      </c>
      <c r="K63">
        <f t="shared" si="5"/>
        <v>0.97514604094055302</v>
      </c>
    </row>
    <row r="64" spans="1:27" x14ac:dyDescent="0.25">
      <c r="A64">
        <v>10</v>
      </c>
      <c r="B64">
        <v>2</v>
      </c>
      <c r="C64">
        <v>39.950000000000003</v>
      </c>
      <c r="D64">
        <v>20</v>
      </c>
      <c r="E64">
        <v>15.94402</v>
      </c>
      <c r="F64">
        <f t="shared" si="0"/>
        <v>3.3562000000000003</v>
      </c>
      <c r="G64">
        <f t="shared" si="1"/>
        <v>4.0559799999999999</v>
      </c>
      <c r="H64">
        <f t="shared" si="2"/>
        <v>0.20279900000000001</v>
      </c>
      <c r="I64">
        <f t="shared" si="3"/>
        <v>0.20279900000000001</v>
      </c>
      <c r="J64">
        <f t="shared" si="4"/>
        <v>17.972010000000001</v>
      </c>
      <c r="K64">
        <f t="shared" si="5"/>
        <v>1.2085036648590666</v>
      </c>
      <c r="AA64" s="2"/>
    </row>
    <row r="65" spans="1:27" x14ac:dyDescent="0.25">
      <c r="A65">
        <v>10</v>
      </c>
      <c r="B65">
        <v>3</v>
      </c>
      <c r="C65">
        <v>84.683329999999998</v>
      </c>
      <c r="D65">
        <v>21</v>
      </c>
      <c r="E65">
        <v>20.145250000000001</v>
      </c>
      <c r="F65">
        <f t="shared" si="0"/>
        <v>3.4926000000000004</v>
      </c>
      <c r="G65">
        <f t="shared" si="1"/>
        <v>0.85474999999999923</v>
      </c>
      <c r="H65">
        <f t="shared" si="2"/>
        <v>4.0702380952380914E-2</v>
      </c>
      <c r="I65">
        <f t="shared" si="3"/>
        <v>4.0702380952380914E-2</v>
      </c>
      <c r="J65">
        <f t="shared" si="4"/>
        <v>20.572625000000002</v>
      </c>
      <c r="K65">
        <f t="shared" si="5"/>
        <v>0.24473171849052258</v>
      </c>
    </row>
    <row r="66" spans="1:27" x14ac:dyDescent="0.25">
      <c r="A66">
        <v>10</v>
      </c>
      <c r="B66">
        <v>4</v>
      </c>
      <c r="C66">
        <v>86.25</v>
      </c>
      <c r="D66">
        <v>20</v>
      </c>
      <c r="E66">
        <v>19.90249</v>
      </c>
      <c r="F66">
        <f t="shared" si="0"/>
        <v>3.3562000000000003</v>
      </c>
      <c r="G66">
        <f t="shared" si="1"/>
        <v>9.7509999999999764E-2</v>
      </c>
      <c r="H66">
        <f t="shared" si="2"/>
        <v>4.8754999999999884E-3</v>
      </c>
      <c r="I66">
        <f t="shared" si="3"/>
        <v>4.8754999999999884E-3</v>
      </c>
      <c r="J66">
        <f t="shared" si="4"/>
        <v>19.951245</v>
      </c>
      <c r="K66">
        <f t="shared" ref="K66:K129" si="6">(D66-E66)/F66</f>
        <v>2.905369167510868E-2</v>
      </c>
      <c r="AA66" s="2"/>
    </row>
    <row r="67" spans="1:27" x14ac:dyDescent="0.25">
      <c r="A67">
        <v>10</v>
      </c>
      <c r="B67">
        <v>5</v>
      </c>
      <c r="C67">
        <v>88.333340000000007</v>
      </c>
      <c r="D67">
        <v>15</v>
      </c>
      <c r="E67">
        <v>15.23958</v>
      </c>
      <c r="F67">
        <f t="shared" ref="F67:F130" si="7">1.3842+(D67*0.0626)+(0.0018*D67^2)</f>
        <v>2.7281999999999997</v>
      </c>
      <c r="G67">
        <f t="shared" ref="G67:G130" si="8">D67-E67</f>
        <v>-0.23958000000000013</v>
      </c>
      <c r="H67">
        <f t="shared" ref="H67:H130" si="9">(D67-E67)/D67</f>
        <v>-1.5972000000000007E-2</v>
      </c>
      <c r="I67">
        <f t="shared" ref="I67:I130" si="10">ABS(H67)</f>
        <v>1.5972000000000007E-2</v>
      </c>
      <c r="J67">
        <f t="shared" ref="J67:J130" si="11">AVERAGE(D67:E67)</f>
        <v>15.11979</v>
      </c>
      <c r="K67">
        <f t="shared" si="6"/>
        <v>-8.7816142511546125E-2</v>
      </c>
    </row>
    <row r="68" spans="1:27" x14ac:dyDescent="0.25">
      <c r="A68">
        <v>10</v>
      </c>
      <c r="B68">
        <v>6</v>
      </c>
      <c r="C68">
        <v>89</v>
      </c>
      <c r="D68">
        <v>48</v>
      </c>
      <c r="E68">
        <v>41.833910000000003</v>
      </c>
      <c r="F68">
        <f t="shared" si="7"/>
        <v>8.5362000000000009</v>
      </c>
      <c r="G68">
        <f t="shared" si="8"/>
        <v>6.166089999999997</v>
      </c>
      <c r="H68">
        <f t="shared" si="9"/>
        <v>0.12846020833333327</v>
      </c>
      <c r="I68">
        <f t="shared" si="10"/>
        <v>0.12846020833333327</v>
      </c>
      <c r="J68">
        <f t="shared" si="11"/>
        <v>44.916955000000002</v>
      </c>
      <c r="K68">
        <f t="shared" si="6"/>
        <v>0.72234600876268085</v>
      </c>
    </row>
    <row r="69" spans="1:27" x14ac:dyDescent="0.25">
      <c r="A69">
        <v>10</v>
      </c>
      <c r="B69">
        <v>7</v>
      </c>
      <c r="C69">
        <v>163.08330000000001</v>
      </c>
      <c r="D69">
        <v>30</v>
      </c>
      <c r="E69">
        <v>15.77571</v>
      </c>
      <c r="F69">
        <f t="shared" si="7"/>
        <v>4.8822000000000001</v>
      </c>
      <c r="G69">
        <f t="shared" si="8"/>
        <v>14.22429</v>
      </c>
      <c r="H69">
        <f t="shared" si="9"/>
        <v>0.47414299999999998</v>
      </c>
      <c r="I69">
        <f t="shared" si="10"/>
        <v>0.47414299999999998</v>
      </c>
      <c r="J69">
        <f t="shared" si="11"/>
        <v>22.887855000000002</v>
      </c>
      <c r="K69">
        <f t="shared" si="6"/>
        <v>2.9135000614477078</v>
      </c>
    </row>
    <row r="70" spans="1:27" x14ac:dyDescent="0.25">
      <c r="A70">
        <v>10</v>
      </c>
      <c r="B70">
        <v>8</v>
      </c>
      <c r="C70">
        <v>212.75</v>
      </c>
      <c r="D70">
        <v>16</v>
      </c>
      <c r="E70">
        <v>17.155930000000001</v>
      </c>
      <c r="F70">
        <f t="shared" si="7"/>
        <v>2.8466</v>
      </c>
      <c r="G70">
        <f t="shared" si="8"/>
        <v>-1.1559300000000015</v>
      </c>
      <c r="H70">
        <f t="shared" si="9"/>
        <v>-7.2245625000000091E-2</v>
      </c>
      <c r="I70">
        <f t="shared" si="10"/>
        <v>7.2245625000000091E-2</v>
      </c>
      <c r="J70">
        <f t="shared" si="11"/>
        <v>16.577964999999999</v>
      </c>
      <c r="K70">
        <f t="shared" si="6"/>
        <v>-0.40607391273800375</v>
      </c>
    </row>
    <row r="71" spans="1:27" x14ac:dyDescent="0.25">
      <c r="A71">
        <v>10</v>
      </c>
      <c r="B71">
        <v>9</v>
      </c>
      <c r="C71">
        <v>215</v>
      </c>
      <c r="D71">
        <v>15</v>
      </c>
      <c r="E71">
        <v>13.12185</v>
      </c>
      <c r="F71">
        <f t="shared" si="7"/>
        <v>2.7281999999999997</v>
      </c>
      <c r="G71">
        <f t="shared" si="8"/>
        <v>1.8781499999999998</v>
      </c>
      <c r="H71">
        <f t="shared" si="9"/>
        <v>0.12520999999999999</v>
      </c>
      <c r="I71">
        <f t="shared" si="10"/>
        <v>0.12520999999999999</v>
      </c>
      <c r="J71">
        <f t="shared" si="11"/>
        <v>14.060925000000001</v>
      </c>
      <c r="K71">
        <f t="shared" si="6"/>
        <v>0.68842093688146033</v>
      </c>
    </row>
    <row r="72" spans="1:27" x14ac:dyDescent="0.25">
      <c r="A72">
        <v>10</v>
      </c>
      <c r="B72">
        <v>10</v>
      </c>
      <c r="C72">
        <v>215.5</v>
      </c>
      <c r="D72">
        <v>53</v>
      </c>
      <c r="E72">
        <v>40.042479999999998</v>
      </c>
      <c r="F72">
        <f t="shared" si="7"/>
        <v>9.7581999999999987</v>
      </c>
      <c r="G72">
        <f t="shared" si="8"/>
        <v>12.957520000000002</v>
      </c>
      <c r="H72">
        <f t="shared" si="9"/>
        <v>0.2444815094339623</v>
      </c>
      <c r="I72">
        <f t="shared" si="10"/>
        <v>0.2444815094339623</v>
      </c>
      <c r="J72">
        <f t="shared" si="11"/>
        <v>46.521239999999999</v>
      </c>
      <c r="K72">
        <f t="shared" si="6"/>
        <v>1.3278596462462344</v>
      </c>
    </row>
    <row r="73" spans="1:27" x14ac:dyDescent="0.25">
      <c r="A73">
        <v>10</v>
      </c>
      <c r="B73">
        <v>11</v>
      </c>
      <c r="C73">
        <v>255</v>
      </c>
      <c r="D73">
        <v>15</v>
      </c>
      <c r="E73">
        <v>18.84009</v>
      </c>
      <c r="F73">
        <f t="shared" si="7"/>
        <v>2.7281999999999997</v>
      </c>
      <c r="G73">
        <f t="shared" si="8"/>
        <v>-3.84009</v>
      </c>
      <c r="H73">
        <f t="shared" si="9"/>
        <v>-0.25600600000000001</v>
      </c>
      <c r="I73">
        <f t="shared" si="10"/>
        <v>0.25600600000000001</v>
      </c>
      <c r="J73">
        <f t="shared" si="11"/>
        <v>16.920045000000002</v>
      </c>
      <c r="K73">
        <f t="shared" si="6"/>
        <v>-1.4075544314932924</v>
      </c>
    </row>
    <row r="74" spans="1:27" x14ac:dyDescent="0.25">
      <c r="A74">
        <v>10</v>
      </c>
      <c r="B74">
        <v>12</v>
      </c>
      <c r="C74">
        <v>257.25</v>
      </c>
      <c r="D74">
        <v>13</v>
      </c>
      <c r="E74">
        <v>18.514890000000001</v>
      </c>
      <c r="F74">
        <f t="shared" si="7"/>
        <v>2.5022000000000002</v>
      </c>
      <c r="G74">
        <f t="shared" si="8"/>
        <v>-5.5148900000000012</v>
      </c>
      <c r="H74">
        <f t="shared" si="9"/>
        <v>-0.42422230769230779</v>
      </c>
      <c r="I74">
        <f t="shared" si="10"/>
        <v>0.42422230769230779</v>
      </c>
      <c r="J74">
        <f t="shared" si="11"/>
        <v>15.757445000000001</v>
      </c>
      <c r="K74">
        <f t="shared" si="6"/>
        <v>-2.2040164655103514</v>
      </c>
    </row>
    <row r="75" spans="1:27" x14ac:dyDescent="0.25">
      <c r="A75">
        <v>10</v>
      </c>
      <c r="B75">
        <v>13</v>
      </c>
      <c r="C75">
        <v>257.75</v>
      </c>
      <c r="D75">
        <v>68</v>
      </c>
      <c r="E75">
        <v>18.443390000000001</v>
      </c>
      <c r="F75">
        <f t="shared" si="7"/>
        <v>13.9642</v>
      </c>
      <c r="G75">
        <f t="shared" si="8"/>
        <v>49.556609999999999</v>
      </c>
      <c r="H75">
        <f t="shared" si="9"/>
        <v>0.72877367647058822</v>
      </c>
      <c r="I75">
        <f t="shared" si="10"/>
        <v>0.72877367647058822</v>
      </c>
      <c r="J75">
        <f t="shared" si="11"/>
        <v>43.221694999999997</v>
      </c>
      <c r="K75">
        <f t="shared" si="6"/>
        <v>3.5488327294080575</v>
      </c>
    </row>
    <row r="76" spans="1:27" x14ac:dyDescent="0.25">
      <c r="A76">
        <v>10</v>
      </c>
      <c r="B76">
        <v>14</v>
      </c>
      <c r="C76">
        <v>328.08330000000001</v>
      </c>
      <c r="D76">
        <v>13</v>
      </c>
      <c r="E76">
        <v>12.296519999999999</v>
      </c>
      <c r="F76">
        <f t="shared" si="7"/>
        <v>2.5022000000000002</v>
      </c>
      <c r="G76">
        <f t="shared" si="8"/>
        <v>0.70348000000000077</v>
      </c>
      <c r="H76">
        <f t="shared" si="9"/>
        <v>5.4113846153846214E-2</v>
      </c>
      <c r="I76">
        <f t="shared" si="10"/>
        <v>5.4113846153846214E-2</v>
      </c>
      <c r="J76">
        <f t="shared" si="11"/>
        <v>12.648260000000001</v>
      </c>
      <c r="K76">
        <f t="shared" si="6"/>
        <v>0.28114459275837289</v>
      </c>
    </row>
    <row r="77" spans="1:27" x14ac:dyDescent="0.25">
      <c r="A77">
        <v>10</v>
      </c>
      <c r="B77">
        <v>15</v>
      </c>
      <c r="C77">
        <v>331</v>
      </c>
      <c r="D77">
        <v>11</v>
      </c>
      <c r="E77">
        <v>8.9582820000000005</v>
      </c>
      <c r="F77">
        <f t="shared" si="7"/>
        <v>2.2906</v>
      </c>
      <c r="G77">
        <f t="shared" si="8"/>
        <v>2.0417179999999995</v>
      </c>
      <c r="H77">
        <f t="shared" si="9"/>
        <v>0.18561072727272723</v>
      </c>
      <c r="I77">
        <f t="shared" si="10"/>
        <v>0.18561072727272723</v>
      </c>
      <c r="J77">
        <f t="shared" si="11"/>
        <v>9.9791410000000003</v>
      </c>
      <c r="K77">
        <f t="shared" si="6"/>
        <v>0.89134637212957279</v>
      </c>
    </row>
    <row r="78" spans="1:27" x14ac:dyDescent="0.25">
      <c r="A78">
        <v>10</v>
      </c>
      <c r="B78">
        <v>16</v>
      </c>
      <c r="C78">
        <v>331.5</v>
      </c>
      <c r="D78">
        <v>21</v>
      </c>
      <c r="E78">
        <v>22.764510000000001</v>
      </c>
      <c r="F78">
        <f t="shared" si="7"/>
        <v>3.4926000000000004</v>
      </c>
      <c r="G78">
        <f t="shared" si="8"/>
        <v>-1.7645100000000014</v>
      </c>
      <c r="H78">
        <f t="shared" si="9"/>
        <v>-8.4024285714285774E-2</v>
      </c>
      <c r="I78">
        <f t="shared" si="10"/>
        <v>8.4024285714285774E-2</v>
      </c>
      <c r="J78">
        <f t="shared" si="11"/>
        <v>21.882255000000001</v>
      </c>
      <c r="K78">
        <f t="shared" si="6"/>
        <v>-0.5052138807764992</v>
      </c>
    </row>
    <row r="79" spans="1:27" x14ac:dyDescent="0.25">
      <c r="A79">
        <v>10</v>
      </c>
      <c r="B79">
        <v>17</v>
      </c>
      <c r="C79">
        <v>375</v>
      </c>
      <c r="D79">
        <v>14</v>
      </c>
      <c r="E79">
        <v>12.526949999999999</v>
      </c>
      <c r="F79">
        <f t="shared" si="7"/>
        <v>2.6134000000000004</v>
      </c>
      <c r="G79">
        <f t="shared" si="8"/>
        <v>1.4730500000000006</v>
      </c>
      <c r="H79">
        <f t="shared" si="9"/>
        <v>0.10521785714285718</v>
      </c>
      <c r="I79">
        <f t="shared" si="10"/>
        <v>0.10521785714285718</v>
      </c>
      <c r="J79">
        <f t="shared" si="11"/>
        <v>13.263475</v>
      </c>
      <c r="K79">
        <f t="shared" si="6"/>
        <v>0.56365271294099661</v>
      </c>
    </row>
    <row r="80" spans="1:27" x14ac:dyDescent="0.25">
      <c r="A80">
        <v>10</v>
      </c>
      <c r="B80">
        <v>18</v>
      </c>
      <c r="C80">
        <v>377.25</v>
      </c>
      <c r="D80">
        <v>9.1999999999999993</v>
      </c>
      <c r="E80">
        <v>9.790915</v>
      </c>
      <c r="F80">
        <f t="shared" si="7"/>
        <v>2.1124719999999999</v>
      </c>
      <c r="G80">
        <f t="shared" si="8"/>
        <v>-0.59091500000000075</v>
      </c>
      <c r="H80">
        <f t="shared" si="9"/>
        <v>-6.4229891304347905E-2</v>
      </c>
      <c r="I80">
        <f t="shared" si="10"/>
        <v>6.4229891304347905E-2</v>
      </c>
      <c r="J80">
        <f t="shared" si="11"/>
        <v>9.4954575000000006</v>
      </c>
      <c r="K80">
        <f t="shared" si="6"/>
        <v>-0.27972678454436356</v>
      </c>
    </row>
    <row r="81" spans="1:27" x14ac:dyDescent="0.25">
      <c r="A81">
        <v>10</v>
      </c>
      <c r="B81">
        <v>19</v>
      </c>
      <c r="C81">
        <v>377.75</v>
      </c>
      <c r="D81">
        <v>22</v>
      </c>
      <c r="E81">
        <v>25.39997</v>
      </c>
      <c r="F81">
        <f t="shared" si="7"/>
        <v>3.6326000000000001</v>
      </c>
      <c r="G81">
        <f t="shared" si="8"/>
        <v>-3.3999699999999997</v>
      </c>
      <c r="H81">
        <f t="shared" si="9"/>
        <v>-0.15454409090909091</v>
      </c>
      <c r="I81">
        <f t="shared" si="10"/>
        <v>0.15454409090909091</v>
      </c>
      <c r="J81">
        <f t="shared" si="11"/>
        <v>23.699984999999998</v>
      </c>
      <c r="K81">
        <f t="shared" si="6"/>
        <v>-0.93596046908550345</v>
      </c>
    </row>
    <row r="82" spans="1:27" x14ac:dyDescent="0.25">
      <c r="A82">
        <v>11</v>
      </c>
      <c r="B82">
        <v>1</v>
      </c>
      <c r="C82">
        <v>96.95</v>
      </c>
      <c r="D82">
        <v>5.2</v>
      </c>
      <c r="E82">
        <v>5.6625030000000001</v>
      </c>
      <c r="F82">
        <f t="shared" si="7"/>
        <v>1.7583920000000002</v>
      </c>
      <c r="G82">
        <f t="shared" si="8"/>
        <v>-0.46250299999999989</v>
      </c>
      <c r="H82">
        <f t="shared" si="9"/>
        <v>-8.894288461538459E-2</v>
      </c>
      <c r="I82">
        <f t="shared" si="10"/>
        <v>8.894288461538459E-2</v>
      </c>
      <c r="J82">
        <f t="shared" si="11"/>
        <v>5.4312515000000001</v>
      </c>
      <c r="K82">
        <f t="shared" si="6"/>
        <v>-0.26302610566927048</v>
      </c>
    </row>
    <row r="83" spans="1:27" x14ac:dyDescent="0.25">
      <c r="A83">
        <v>11</v>
      </c>
      <c r="B83">
        <v>2</v>
      </c>
      <c r="C83">
        <v>98.5</v>
      </c>
      <c r="D83">
        <v>4</v>
      </c>
      <c r="E83">
        <v>5.0009129999999997</v>
      </c>
      <c r="F83">
        <f t="shared" si="7"/>
        <v>1.6634</v>
      </c>
      <c r="G83">
        <f t="shared" si="8"/>
        <v>-1.0009129999999997</v>
      </c>
      <c r="H83">
        <f t="shared" si="9"/>
        <v>-0.25022824999999993</v>
      </c>
      <c r="I83">
        <f t="shared" si="10"/>
        <v>0.25022824999999993</v>
      </c>
      <c r="J83">
        <f t="shared" si="11"/>
        <v>4.5004565000000003</v>
      </c>
      <c r="K83">
        <f t="shared" si="6"/>
        <v>-0.60172718528315483</v>
      </c>
    </row>
    <row r="84" spans="1:27" x14ac:dyDescent="0.25">
      <c r="A84">
        <v>11</v>
      </c>
      <c r="B84">
        <v>3</v>
      </c>
      <c r="C84">
        <v>99.033330000000007</v>
      </c>
      <c r="D84">
        <v>35</v>
      </c>
      <c r="E84">
        <v>30.22195</v>
      </c>
      <c r="F84">
        <f t="shared" si="7"/>
        <v>5.7802000000000007</v>
      </c>
      <c r="G84">
        <f t="shared" si="8"/>
        <v>4.7780500000000004</v>
      </c>
      <c r="H84">
        <f t="shared" si="9"/>
        <v>0.1365157142857143</v>
      </c>
      <c r="I84">
        <f t="shared" si="10"/>
        <v>0.1365157142857143</v>
      </c>
      <c r="J84">
        <f t="shared" si="11"/>
        <v>32.610974999999996</v>
      </c>
      <c r="K84">
        <f t="shared" si="6"/>
        <v>0.82662364624061446</v>
      </c>
    </row>
    <row r="85" spans="1:27" x14ac:dyDescent="0.25">
      <c r="A85">
        <v>12</v>
      </c>
      <c r="B85">
        <v>1</v>
      </c>
      <c r="C85">
        <v>51.333329999999997</v>
      </c>
      <c r="D85">
        <v>8.4</v>
      </c>
      <c r="E85">
        <v>7.9669090000000002</v>
      </c>
      <c r="F85">
        <f t="shared" si="7"/>
        <v>2.0370480000000004</v>
      </c>
      <c r="G85">
        <f t="shared" si="8"/>
        <v>0.43309100000000011</v>
      </c>
      <c r="H85">
        <f t="shared" si="9"/>
        <v>5.1558452380952392E-2</v>
      </c>
      <c r="I85">
        <f t="shared" si="10"/>
        <v>5.1558452380952392E-2</v>
      </c>
      <c r="J85">
        <f t="shared" si="11"/>
        <v>8.1834544999999999</v>
      </c>
      <c r="K85">
        <f t="shared" si="6"/>
        <v>0.21260716487780357</v>
      </c>
    </row>
    <row r="86" spans="1:27" x14ac:dyDescent="0.25">
      <c r="A86">
        <v>12</v>
      </c>
      <c r="B86">
        <v>2</v>
      </c>
      <c r="C86">
        <v>54.833329999999997</v>
      </c>
      <c r="D86">
        <v>5.2</v>
      </c>
      <c r="E86">
        <v>6.5244650000000002</v>
      </c>
      <c r="F86">
        <f t="shared" si="7"/>
        <v>1.7583920000000002</v>
      </c>
      <c r="G86">
        <f t="shared" si="8"/>
        <v>-1.324465</v>
      </c>
      <c r="H86">
        <f t="shared" si="9"/>
        <v>-0.25470480769230769</v>
      </c>
      <c r="I86">
        <f t="shared" si="10"/>
        <v>0.25470480769230769</v>
      </c>
      <c r="J86">
        <f t="shared" si="11"/>
        <v>5.8622325000000002</v>
      </c>
      <c r="K86">
        <f t="shared" si="6"/>
        <v>-0.7532251056647209</v>
      </c>
    </row>
    <row r="87" spans="1:27" x14ac:dyDescent="0.25">
      <c r="A87">
        <v>12</v>
      </c>
      <c r="B87">
        <v>3</v>
      </c>
      <c r="C87">
        <v>55.333329999999997</v>
      </c>
      <c r="D87">
        <v>21</v>
      </c>
      <c r="E87">
        <v>24.25611</v>
      </c>
      <c r="F87">
        <f t="shared" si="7"/>
        <v>3.4926000000000004</v>
      </c>
      <c r="G87">
        <f t="shared" si="8"/>
        <v>-3.2561099999999996</v>
      </c>
      <c r="H87">
        <f t="shared" si="9"/>
        <v>-0.15505285714285713</v>
      </c>
      <c r="I87">
        <f t="shared" si="10"/>
        <v>0.15505285714285713</v>
      </c>
      <c r="J87">
        <f t="shared" si="11"/>
        <v>22.628055</v>
      </c>
      <c r="K87">
        <f t="shared" si="6"/>
        <v>-0.93228826662085529</v>
      </c>
    </row>
    <row r="88" spans="1:27" x14ac:dyDescent="0.25">
      <c r="A88">
        <v>12</v>
      </c>
      <c r="B88">
        <v>4</v>
      </c>
      <c r="C88">
        <v>216.33330000000001</v>
      </c>
      <c r="D88">
        <v>9.8000000000000007</v>
      </c>
      <c r="E88">
        <v>11.952970000000001</v>
      </c>
      <c r="F88">
        <f t="shared" si="7"/>
        <v>2.1705520000000003</v>
      </c>
      <c r="G88">
        <f t="shared" si="8"/>
        <v>-2.1529699999999998</v>
      </c>
      <c r="H88">
        <f t="shared" si="9"/>
        <v>-0.21969081632653059</v>
      </c>
      <c r="I88">
        <f t="shared" si="10"/>
        <v>0.21969081632653059</v>
      </c>
      <c r="J88">
        <f t="shared" si="11"/>
        <v>10.876485000000001</v>
      </c>
      <c r="K88">
        <f t="shared" si="6"/>
        <v>-0.99189975637533656</v>
      </c>
    </row>
    <row r="89" spans="1:27" x14ac:dyDescent="0.25">
      <c r="A89">
        <v>12</v>
      </c>
      <c r="B89">
        <v>5</v>
      </c>
      <c r="C89">
        <v>220.41669999999999</v>
      </c>
      <c r="D89">
        <v>33</v>
      </c>
      <c r="E89">
        <v>25.300979999999999</v>
      </c>
      <c r="F89">
        <f t="shared" si="7"/>
        <v>5.4101999999999997</v>
      </c>
      <c r="G89">
        <f t="shared" si="8"/>
        <v>7.6990200000000009</v>
      </c>
      <c r="H89">
        <f t="shared" si="9"/>
        <v>0.23330363636363638</v>
      </c>
      <c r="I89">
        <f t="shared" si="10"/>
        <v>0.23330363636363638</v>
      </c>
      <c r="J89">
        <f t="shared" si="11"/>
        <v>29.150489999999998</v>
      </c>
      <c r="K89">
        <f t="shared" si="6"/>
        <v>1.4230564489297994</v>
      </c>
    </row>
    <row r="90" spans="1:27" x14ac:dyDescent="0.25">
      <c r="A90">
        <v>12</v>
      </c>
      <c r="B90">
        <v>6</v>
      </c>
      <c r="C90">
        <v>266.91669999999999</v>
      </c>
      <c r="D90">
        <v>11</v>
      </c>
      <c r="E90">
        <v>11.247719999999999</v>
      </c>
      <c r="F90">
        <f t="shared" si="7"/>
        <v>2.2906</v>
      </c>
      <c r="G90">
        <f t="shared" si="8"/>
        <v>-0.24771999999999927</v>
      </c>
      <c r="H90">
        <f t="shared" si="9"/>
        <v>-2.2519999999999932E-2</v>
      </c>
      <c r="I90">
        <f t="shared" si="10"/>
        <v>2.2519999999999932E-2</v>
      </c>
      <c r="J90">
        <f t="shared" si="11"/>
        <v>11.123860000000001</v>
      </c>
      <c r="K90">
        <f t="shared" si="6"/>
        <v>-0.10814633720422565</v>
      </c>
    </row>
    <row r="91" spans="1:27" x14ac:dyDescent="0.25">
      <c r="A91">
        <v>12</v>
      </c>
      <c r="B91">
        <v>7</v>
      </c>
      <c r="C91">
        <v>270.75</v>
      </c>
      <c r="D91">
        <v>33</v>
      </c>
      <c r="E91">
        <v>22.84103</v>
      </c>
      <c r="F91">
        <f t="shared" si="7"/>
        <v>5.4101999999999997</v>
      </c>
      <c r="G91">
        <f t="shared" si="8"/>
        <v>10.15897</v>
      </c>
      <c r="H91">
        <f t="shared" si="9"/>
        <v>0.30784757575757576</v>
      </c>
      <c r="I91">
        <f t="shared" si="10"/>
        <v>0.30784757575757576</v>
      </c>
      <c r="J91">
        <f t="shared" si="11"/>
        <v>27.920515000000002</v>
      </c>
      <c r="K91">
        <f t="shared" si="6"/>
        <v>1.8777438911685336</v>
      </c>
    </row>
    <row r="92" spans="1:27" x14ac:dyDescent="0.25">
      <c r="A92">
        <v>12</v>
      </c>
      <c r="B92">
        <v>8</v>
      </c>
      <c r="C92">
        <v>271.10000000000002</v>
      </c>
      <c r="D92">
        <v>24</v>
      </c>
      <c r="E92">
        <v>22.075389999999999</v>
      </c>
      <c r="F92">
        <f t="shared" si="7"/>
        <v>3.9234000000000004</v>
      </c>
      <c r="G92">
        <f t="shared" si="8"/>
        <v>1.9246100000000013</v>
      </c>
      <c r="H92">
        <f t="shared" si="9"/>
        <v>8.0192083333333386E-2</v>
      </c>
      <c r="I92">
        <f t="shared" si="10"/>
        <v>8.0192083333333386E-2</v>
      </c>
      <c r="J92">
        <f t="shared" si="11"/>
        <v>23.037694999999999</v>
      </c>
      <c r="K92">
        <f t="shared" si="6"/>
        <v>0.49054646480093822</v>
      </c>
    </row>
    <row r="93" spans="1:27" x14ac:dyDescent="0.25">
      <c r="A93">
        <v>13</v>
      </c>
      <c r="B93">
        <v>1</v>
      </c>
      <c r="C93">
        <v>2.1666669999999999</v>
      </c>
      <c r="D93">
        <v>15</v>
      </c>
      <c r="E93">
        <v>17.154699999999998</v>
      </c>
      <c r="F93">
        <f t="shared" si="7"/>
        <v>2.7281999999999997</v>
      </c>
      <c r="G93">
        <f t="shared" si="8"/>
        <v>-2.1546999999999983</v>
      </c>
      <c r="H93">
        <f t="shared" si="9"/>
        <v>-0.14364666666666656</v>
      </c>
      <c r="I93">
        <f t="shared" si="10"/>
        <v>0.14364666666666656</v>
      </c>
      <c r="J93">
        <f t="shared" si="11"/>
        <v>16.077349999999999</v>
      </c>
      <c r="K93">
        <f t="shared" si="6"/>
        <v>-0.78978813869950826</v>
      </c>
      <c r="AA93" s="2"/>
    </row>
    <row r="94" spans="1:27" x14ac:dyDescent="0.25">
      <c r="A94">
        <v>13</v>
      </c>
      <c r="B94">
        <v>2</v>
      </c>
      <c r="C94">
        <v>16</v>
      </c>
      <c r="D94">
        <v>11</v>
      </c>
      <c r="E94">
        <v>9.3427310000000006</v>
      </c>
      <c r="F94">
        <f t="shared" si="7"/>
        <v>2.2906</v>
      </c>
      <c r="G94">
        <f t="shared" si="8"/>
        <v>1.6572689999999994</v>
      </c>
      <c r="H94">
        <f t="shared" si="9"/>
        <v>0.15066081818181812</v>
      </c>
      <c r="I94">
        <f t="shared" si="10"/>
        <v>0.15066081818181812</v>
      </c>
      <c r="J94">
        <f t="shared" si="11"/>
        <v>10.1713655</v>
      </c>
      <c r="K94">
        <f t="shared" si="6"/>
        <v>0.72350868768008358</v>
      </c>
    </row>
    <row r="95" spans="1:27" x14ac:dyDescent="0.25">
      <c r="A95">
        <v>13</v>
      </c>
      <c r="B95">
        <v>3</v>
      </c>
      <c r="C95">
        <v>23.5</v>
      </c>
      <c r="D95">
        <v>18</v>
      </c>
      <c r="E95">
        <v>19.714490000000001</v>
      </c>
      <c r="F95">
        <f t="shared" si="7"/>
        <v>3.0941999999999998</v>
      </c>
      <c r="G95">
        <f t="shared" si="8"/>
        <v>-1.7144900000000014</v>
      </c>
      <c r="H95">
        <f t="shared" si="9"/>
        <v>-9.5249444444444525E-2</v>
      </c>
      <c r="I95">
        <f t="shared" si="10"/>
        <v>9.5249444444444525E-2</v>
      </c>
      <c r="J95">
        <f t="shared" si="11"/>
        <v>18.857244999999999</v>
      </c>
      <c r="K95">
        <f t="shared" si="6"/>
        <v>-0.55409798978734459</v>
      </c>
    </row>
    <row r="96" spans="1:27" x14ac:dyDescent="0.25">
      <c r="A96">
        <v>13</v>
      </c>
      <c r="B96">
        <v>4</v>
      </c>
      <c r="C96">
        <v>40.016669999999998</v>
      </c>
      <c r="D96">
        <v>14</v>
      </c>
      <c r="E96">
        <v>12.08747</v>
      </c>
      <c r="F96">
        <f t="shared" si="7"/>
        <v>2.6134000000000004</v>
      </c>
      <c r="G96">
        <f t="shared" si="8"/>
        <v>1.9125300000000003</v>
      </c>
      <c r="H96">
        <f t="shared" si="9"/>
        <v>0.13660928571428574</v>
      </c>
      <c r="I96">
        <f t="shared" si="10"/>
        <v>0.13660928571428574</v>
      </c>
      <c r="J96">
        <f t="shared" si="11"/>
        <v>13.043735</v>
      </c>
      <c r="K96">
        <f t="shared" si="6"/>
        <v>0.73181679038800029</v>
      </c>
    </row>
    <row r="97" spans="1:11" x14ac:dyDescent="0.25">
      <c r="A97">
        <v>13</v>
      </c>
      <c r="B97">
        <v>5</v>
      </c>
      <c r="C97">
        <v>50.25</v>
      </c>
      <c r="D97">
        <v>20</v>
      </c>
      <c r="E97">
        <v>17.789459999999998</v>
      </c>
      <c r="F97">
        <f t="shared" si="7"/>
        <v>3.3562000000000003</v>
      </c>
      <c r="G97">
        <f t="shared" si="8"/>
        <v>2.2105400000000017</v>
      </c>
      <c r="H97">
        <f t="shared" si="9"/>
        <v>0.11052700000000008</v>
      </c>
      <c r="I97">
        <f t="shared" si="10"/>
        <v>0.11052700000000008</v>
      </c>
      <c r="J97">
        <f t="shared" si="11"/>
        <v>18.894729999999999</v>
      </c>
      <c r="K97">
        <f t="shared" si="6"/>
        <v>0.6586437041892621</v>
      </c>
    </row>
    <row r="98" spans="1:11" x14ac:dyDescent="0.25">
      <c r="A98">
        <v>13</v>
      </c>
      <c r="B98">
        <v>6</v>
      </c>
      <c r="C98">
        <v>56</v>
      </c>
      <c r="D98">
        <v>19</v>
      </c>
      <c r="E98">
        <v>15.49431</v>
      </c>
      <c r="F98">
        <f t="shared" si="7"/>
        <v>3.2233999999999998</v>
      </c>
      <c r="G98">
        <f t="shared" si="8"/>
        <v>3.5056899999999995</v>
      </c>
      <c r="H98">
        <f t="shared" si="9"/>
        <v>0.18450999999999998</v>
      </c>
      <c r="I98">
        <f t="shared" si="10"/>
        <v>0.18450999999999998</v>
      </c>
      <c r="J98">
        <f t="shared" si="11"/>
        <v>17.247154999999999</v>
      </c>
      <c r="K98">
        <f t="shared" si="6"/>
        <v>1.0875752311224172</v>
      </c>
    </row>
    <row r="99" spans="1:11" x14ac:dyDescent="0.25">
      <c r="A99">
        <v>13</v>
      </c>
      <c r="B99">
        <v>7</v>
      </c>
      <c r="C99">
        <v>59</v>
      </c>
      <c r="D99">
        <v>18</v>
      </c>
      <c r="E99">
        <v>14.99483</v>
      </c>
      <c r="F99">
        <f t="shared" si="7"/>
        <v>3.0941999999999998</v>
      </c>
      <c r="G99">
        <f t="shared" si="8"/>
        <v>3.0051699999999997</v>
      </c>
      <c r="H99">
        <f t="shared" si="9"/>
        <v>0.16695388888888887</v>
      </c>
      <c r="I99">
        <f t="shared" si="10"/>
        <v>0.16695388888888887</v>
      </c>
      <c r="J99">
        <f t="shared" si="11"/>
        <v>16.497415</v>
      </c>
      <c r="K99">
        <f t="shared" si="6"/>
        <v>0.9712268114536875</v>
      </c>
    </row>
    <row r="100" spans="1:11" x14ac:dyDescent="0.25">
      <c r="A100">
        <v>13</v>
      </c>
      <c r="B100">
        <v>8</v>
      </c>
      <c r="C100">
        <v>80.400000000000006</v>
      </c>
      <c r="D100">
        <v>16</v>
      </c>
      <c r="E100">
        <v>16.377829999999999</v>
      </c>
      <c r="F100">
        <f t="shared" si="7"/>
        <v>2.8466</v>
      </c>
      <c r="G100">
        <f t="shared" si="8"/>
        <v>-0.37782999999999944</v>
      </c>
      <c r="H100">
        <f t="shared" si="9"/>
        <v>-2.3614374999999965E-2</v>
      </c>
      <c r="I100">
        <f t="shared" si="10"/>
        <v>2.3614374999999965E-2</v>
      </c>
      <c r="J100">
        <f t="shared" si="11"/>
        <v>16.188915000000001</v>
      </c>
      <c r="K100">
        <f t="shared" si="6"/>
        <v>-0.13273027471369334</v>
      </c>
    </row>
    <row r="101" spans="1:11" x14ac:dyDescent="0.25">
      <c r="A101">
        <v>13</v>
      </c>
      <c r="B101">
        <v>9</v>
      </c>
      <c r="C101">
        <v>88.533330000000007</v>
      </c>
      <c r="D101">
        <v>16</v>
      </c>
      <c r="E101">
        <v>15.13439</v>
      </c>
      <c r="F101">
        <f t="shared" si="7"/>
        <v>2.8466</v>
      </c>
      <c r="G101">
        <f t="shared" si="8"/>
        <v>0.86561000000000021</v>
      </c>
      <c r="H101">
        <f t="shared" si="9"/>
        <v>5.4100625000000013E-2</v>
      </c>
      <c r="I101">
        <f t="shared" si="10"/>
        <v>5.4100625000000013E-2</v>
      </c>
      <c r="J101">
        <f t="shared" si="11"/>
        <v>15.567195</v>
      </c>
      <c r="K101">
        <f t="shared" si="6"/>
        <v>0.30408557577460837</v>
      </c>
    </row>
    <row r="102" spans="1:11" x14ac:dyDescent="0.25">
      <c r="A102">
        <v>13</v>
      </c>
      <c r="B102">
        <v>10</v>
      </c>
      <c r="C102">
        <v>142.5333</v>
      </c>
      <c r="D102">
        <v>12</v>
      </c>
      <c r="E102">
        <v>16.177600000000002</v>
      </c>
      <c r="F102">
        <f t="shared" si="7"/>
        <v>2.3946000000000001</v>
      </c>
      <c r="G102">
        <f t="shared" si="8"/>
        <v>-4.1776000000000018</v>
      </c>
      <c r="H102">
        <f t="shared" si="9"/>
        <v>-0.34813333333333346</v>
      </c>
      <c r="I102">
        <f t="shared" si="10"/>
        <v>0.34813333333333346</v>
      </c>
      <c r="J102">
        <f t="shared" si="11"/>
        <v>14.088800000000001</v>
      </c>
      <c r="K102">
        <f t="shared" si="6"/>
        <v>-1.7445919986636607</v>
      </c>
    </row>
    <row r="103" spans="1:11" x14ac:dyDescent="0.25">
      <c r="A103">
        <v>13</v>
      </c>
      <c r="B103">
        <v>11</v>
      </c>
      <c r="C103">
        <v>152.16669999999999</v>
      </c>
      <c r="D103">
        <v>8.6</v>
      </c>
      <c r="E103">
        <v>13.23902</v>
      </c>
      <c r="F103">
        <f t="shared" si="7"/>
        <v>2.055688</v>
      </c>
      <c r="G103">
        <f t="shared" si="8"/>
        <v>-4.6390200000000004</v>
      </c>
      <c r="H103">
        <f t="shared" si="9"/>
        <v>-0.53942093023255822</v>
      </c>
      <c r="I103">
        <f t="shared" si="10"/>
        <v>0.53942093023255822</v>
      </c>
      <c r="J103">
        <f t="shared" si="11"/>
        <v>10.919509999999999</v>
      </c>
      <c r="K103">
        <f t="shared" si="6"/>
        <v>-2.2566751374722238</v>
      </c>
    </row>
    <row r="104" spans="1:11" x14ac:dyDescent="0.25">
      <c r="A104">
        <v>13</v>
      </c>
      <c r="B104">
        <v>12</v>
      </c>
      <c r="C104">
        <v>167.65</v>
      </c>
      <c r="D104">
        <v>17</v>
      </c>
      <c r="E104">
        <v>18.549759999999999</v>
      </c>
      <c r="F104">
        <f t="shared" si="7"/>
        <v>2.9686000000000003</v>
      </c>
      <c r="G104">
        <f t="shared" si="8"/>
        <v>-1.5497599999999991</v>
      </c>
      <c r="H104">
        <f t="shared" si="9"/>
        <v>-9.1162352941176417E-2</v>
      </c>
      <c r="I104">
        <f t="shared" si="10"/>
        <v>9.1162352941176417E-2</v>
      </c>
      <c r="J104">
        <f t="shared" si="11"/>
        <v>17.77488</v>
      </c>
      <c r="K104">
        <f t="shared" si="6"/>
        <v>-0.52205079835612711</v>
      </c>
    </row>
    <row r="105" spans="1:11" x14ac:dyDescent="0.25">
      <c r="A105">
        <v>13</v>
      </c>
      <c r="B105">
        <v>13</v>
      </c>
      <c r="C105">
        <v>175.7167</v>
      </c>
      <c r="D105">
        <v>16</v>
      </c>
      <c r="E105">
        <v>15.553699999999999</v>
      </c>
      <c r="F105">
        <f t="shared" si="7"/>
        <v>2.8466</v>
      </c>
      <c r="G105">
        <f t="shared" si="8"/>
        <v>0.44630000000000081</v>
      </c>
      <c r="H105">
        <f t="shared" si="9"/>
        <v>2.789375000000005E-2</v>
      </c>
      <c r="I105">
        <f t="shared" si="10"/>
        <v>2.789375000000005E-2</v>
      </c>
      <c r="J105">
        <f t="shared" si="11"/>
        <v>15.77685</v>
      </c>
      <c r="K105">
        <f t="shared" si="6"/>
        <v>0.15678353123023986</v>
      </c>
    </row>
    <row r="106" spans="1:11" x14ac:dyDescent="0.25">
      <c r="A106">
        <v>13</v>
      </c>
      <c r="B106">
        <v>14</v>
      </c>
      <c r="C106">
        <v>200.73330000000001</v>
      </c>
      <c r="D106">
        <v>17</v>
      </c>
      <c r="E106">
        <v>16.062169999999998</v>
      </c>
      <c r="F106">
        <f t="shared" si="7"/>
        <v>2.9686000000000003</v>
      </c>
      <c r="G106">
        <f t="shared" si="8"/>
        <v>0.93783000000000172</v>
      </c>
      <c r="H106">
        <f t="shared" si="9"/>
        <v>5.5166470588235393E-2</v>
      </c>
      <c r="I106">
        <f t="shared" si="10"/>
        <v>5.5166470588235393E-2</v>
      </c>
      <c r="J106">
        <f t="shared" si="11"/>
        <v>16.531084999999997</v>
      </c>
      <c r="K106">
        <f t="shared" si="6"/>
        <v>0.31591659368052333</v>
      </c>
    </row>
    <row r="107" spans="1:11" x14ac:dyDescent="0.25">
      <c r="A107">
        <v>13</v>
      </c>
      <c r="B107">
        <v>15</v>
      </c>
      <c r="C107">
        <v>392</v>
      </c>
      <c r="D107">
        <v>21</v>
      </c>
      <c r="E107">
        <v>3.1464300000000001</v>
      </c>
      <c r="F107">
        <f t="shared" si="7"/>
        <v>3.4926000000000004</v>
      </c>
      <c r="G107">
        <f t="shared" si="8"/>
        <v>17.853570000000001</v>
      </c>
      <c r="H107">
        <f t="shared" si="9"/>
        <v>0.85017000000000009</v>
      </c>
      <c r="I107">
        <f t="shared" si="10"/>
        <v>0.85017000000000009</v>
      </c>
      <c r="J107">
        <f t="shared" si="11"/>
        <v>12.073214999999999</v>
      </c>
      <c r="K107">
        <f t="shared" si="6"/>
        <v>5.1118278646280704</v>
      </c>
    </row>
    <row r="108" spans="1:11" x14ac:dyDescent="0.25">
      <c r="A108">
        <v>14</v>
      </c>
      <c r="B108">
        <v>1</v>
      </c>
      <c r="C108">
        <v>93.066670000000002</v>
      </c>
      <c r="D108">
        <v>5</v>
      </c>
      <c r="E108">
        <v>4.9364020000000002</v>
      </c>
      <c r="F108">
        <f t="shared" si="7"/>
        <v>1.7422</v>
      </c>
      <c r="G108">
        <f t="shared" si="8"/>
        <v>6.3597999999999821E-2</v>
      </c>
      <c r="H108">
        <f t="shared" si="9"/>
        <v>1.2719599999999965E-2</v>
      </c>
      <c r="I108">
        <f t="shared" si="10"/>
        <v>1.2719599999999965E-2</v>
      </c>
      <c r="J108">
        <f t="shared" si="11"/>
        <v>4.9682010000000005</v>
      </c>
      <c r="K108">
        <f t="shared" si="6"/>
        <v>3.6504419699230753E-2</v>
      </c>
    </row>
    <row r="109" spans="1:11" x14ac:dyDescent="0.25">
      <c r="A109">
        <v>14</v>
      </c>
      <c r="B109">
        <v>2</v>
      </c>
      <c r="C109">
        <v>95.983329999999995</v>
      </c>
      <c r="D109">
        <v>3.5</v>
      </c>
      <c r="E109">
        <v>3.5071150000000002</v>
      </c>
      <c r="F109">
        <f t="shared" si="7"/>
        <v>1.6253500000000001</v>
      </c>
      <c r="G109">
        <f t="shared" si="8"/>
        <v>-7.1150000000002045E-3</v>
      </c>
      <c r="H109">
        <f t="shared" si="9"/>
        <v>-2.0328571428572012E-3</v>
      </c>
      <c r="I109">
        <f t="shared" si="10"/>
        <v>2.0328571428572012E-3</v>
      </c>
      <c r="J109">
        <f t="shared" si="11"/>
        <v>3.5035575000000003</v>
      </c>
      <c r="K109">
        <f t="shared" si="6"/>
        <v>-4.3775186882826491E-3</v>
      </c>
    </row>
    <row r="110" spans="1:11" x14ac:dyDescent="0.25">
      <c r="A110">
        <v>14</v>
      </c>
      <c r="B110">
        <v>3</v>
      </c>
      <c r="C110">
        <v>96.566670000000002</v>
      </c>
      <c r="D110">
        <v>53</v>
      </c>
      <c r="E110">
        <v>44.394120000000001</v>
      </c>
      <c r="F110">
        <f t="shared" si="7"/>
        <v>9.7581999999999987</v>
      </c>
      <c r="G110">
        <f t="shared" si="8"/>
        <v>8.6058799999999991</v>
      </c>
      <c r="H110">
        <f t="shared" si="9"/>
        <v>0.16237509433962263</v>
      </c>
      <c r="I110">
        <f t="shared" si="10"/>
        <v>0.16237509433962263</v>
      </c>
      <c r="J110">
        <f t="shared" si="11"/>
        <v>48.69706</v>
      </c>
      <c r="K110">
        <f t="shared" si="6"/>
        <v>0.88191264782439382</v>
      </c>
    </row>
    <row r="111" spans="1:11" x14ac:dyDescent="0.25">
      <c r="A111">
        <v>14</v>
      </c>
      <c r="B111">
        <v>4</v>
      </c>
      <c r="C111">
        <v>260.89999999999998</v>
      </c>
      <c r="D111">
        <v>7</v>
      </c>
      <c r="E111">
        <v>6.3537819999999998</v>
      </c>
      <c r="F111">
        <f t="shared" si="7"/>
        <v>1.9106000000000001</v>
      </c>
      <c r="G111">
        <f t="shared" si="8"/>
        <v>0.64621800000000018</v>
      </c>
      <c r="H111">
        <f t="shared" si="9"/>
        <v>9.2316857142857173E-2</v>
      </c>
      <c r="I111">
        <f t="shared" si="10"/>
        <v>9.2316857142857173E-2</v>
      </c>
      <c r="J111">
        <f t="shared" si="11"/>
        <v>6.6768909999999995</v>
      </c>
      <c r="K111">
        <f t="shared" si="6"/>
        <v>0.338227781848634</v>
      </c>
    </row>
    <row r="112" spans="1:11" x14ac:dyDescent="0.25">
      <c r="A112">
        <v>14</v>
      </c>
      <c r="B112">
        <v>5</v>
      </c>
      <c r="C112">
        <v>264.56670000000003</v>
      </c>
      <c r="D112">
        <v>24</v>
      </c>
      <c r="E112">
        <v>29.25994</v>
      </c>
      <c r="F112">
        <f t="shared" si="7"/>
        <v>3.9234000000000004</v>
      </c>
      <c r="G112">
        <f t="shared" si="8"/>
        <v>-5.2599400000000003</v>
      </c>
      <c r="H112">
        <f t="shared" si="9"/>
        <v>-0.21916416666666669</v>
      </c>
      <c r="I112">
        <f t="shared" si="10"/>
        <v>0.21916416666666669</v>
      </c>
      <c r="J112">
        <f t="shared" si="11"/>
        <v>26.62997</v>
      </c>
      <c r="K112">
        <f t="shared" si="6"/>
        <v>-1.340658612427996</v>
      </c>
    </row>
    <row r="113" spans="1:11" x14ac:dyDescent="0.25">
      <c r="A113">
        <v>14</v>
      </c>
      <c r="B113">
        <v>6</v>
      </c>
      <c r="C113">
        <v>309.48329999999999</v>
      </c>
      <c r="D113">
        <v>5.6</v>
      </c>
      <c r="E113">
        <v>7.4041259999999998</v>
      </c>
      <c r="F113">
        <f t="shared" si="7"/>
        <v>1.7912080000000001</v>
      </c>
      <c r="G113">
        <f t="shared" si="8"/>
        <v>-1.8041260000000001</v>
      </c>
      <c r="H113">
        <f t="shared" si="9"/>
        <v>-0.32216535714285721</v>
      </c>
      <c r="I113">
        <f t="shared" si="10"/>
        <v>0.32216535714285721</v>
      </c>
      <c r="J113">
        <f t="shared" si="11"/>
        <v>6.5020629999999997</v>
      </c>
      <c r="K113">
        <f t="shared" si="6"/>
        <v>-1.0072118927561735</v>
      </c>
    </row>
    <row r="114" spans="1:11" x14ac:dyDescent="0.25">
      <c r="A114">
        <v>14</v>
      </c>
      <c r="B114">
        <v>7</v>
      </c>
      <c r="C114">
        <v>311.81670000000003</v>
      </c>
      <c r="D114">
        <v>5.0999999999999996</v>
      </c>
      <c r="E114">
        <v>5.6900490000000001</v>
      </c>
      <c r="F114">
        <f t="shared" si="7"/>
        <v>1.7502780000000002</v>
      </c>
      <c r="G114">
        <f t="shared" si="8"/>
        <v>-0.59004900000000049</v>
      </c>
      <c r="H114">
        <f t="shared" si="9"/>
        <v>-0.11569588235294129</v>
      </c>
      <c r="I114">
        <f t="shared" si="10"/>
        <v>0.11569588235294129</v>
      </c>
      <c r="J114">
        <f t="shared" si="11"/>
        <v>5.3950244999999999</v>
      </c>
      <c r="K114">
        <f t="shared" si="6"/>
        <v>-0.33711730365119164</v>
      </c>
    </row>
    <row r="115" spans="1:11" x14ac:dyDescent="0.25">
      <c r="A115">
        <v>14</v>
      </c>
      <c r="B115">
        <v>8</v>
      </c>
      <c r="C115">
        <v>312.48329999999999</v>
      </c>
      <c r="D115">
        <v>50</v>
      </c>
      <c r="E115">
        <v>26.600660000000001</v>
      </c>
      <c r="F115">
        <f t="shared" si="7"/>
        <v>9.0142000000000007</v>
      </c>
      <c r="G115">
        <f t="shared" si="8"/>
        <v>23.399339999999999</v>
      </c>
      <c r="H115">
        <f t="shared" si="9"/>
        <v>0.46798679999999998</v>
      </c>
      <c r="I115">
        <f t="shared" si="10"/>
        <v>0.46798679999999998</v>
      </c>
      <c r="J115">
        <f t="shared" si="11"/>
        <v>38.300330000000002</v>
      </c>
      <c r="K115">
        <f t="shared" si="6"/>
        <v>2.595831022165028</v>
      </c>
    </row>
    <row r="116" spans="1:11" x14ac:dyDescent="0.25">
      <c r="A116">
        <v>14</v>
      </c>
      <c r="B116">
        <v>9</v>
      </c>
      <c r="C116">
        <v>357.4</v>
      </c>
      <c r="D116">
        <v>9.6</v>
      </c>
      <c r="E116">
        <v>7.8914819999999999</v>
      </c>
      <c r="F116">
        <f t="shared" si="7"/>
        <v>2.1510479999999998</v>
      </c>
      <c r="G116">
        <f t="shared" si="8"/>
        <v>1.7085179999999998</v>
      </c>
      <c r="H116">
        <f t="shared" si="9"/>
        <v>0.17797062499999999</v>
      </c>
      <c r="I116">
        <f t="shared" si="10"/>
        <v>0.17797062499999999</v>
      </c>
      <c r="J116">
        <f t="shared" si="11"/>
        <v>8.7457409999999989</v>
      </c>
      <c r="K116">
        <f t="shared" si="6"/>
        <v>0.79427237328037303</v>
      </c>
    </row>
    <row r="117" spans="1:11" x14ac:dyDescent="0.25">
      <c r="A117">
        <v>14</v>
      </c>
      <c r="B117">
        <v>10</v>
      </c>
      <c r="C117">
        <v>359.65</v>
      </c>
      <c r="D117">
        <v>6.7</v>
      </c>
      <c r="E117">
        <v>6.1378279999999998</v>
      </c>
      <c r="F117">
        <f t="shared" si="7"/>
        <v>1.884422</v>
      </c>
      <c r="G117">
        <f t="shared" si="8"/>
        <v>0.56217200000000034</v>
      </c>
      <c r="H117">
        <f t="shared" si="9"/>
        <v>8.3906268656716465E-2</v>
      </c>
      <c r="I117">
        <f t="shared" si="10"/>
        <v>8.3906268656716465E-2</v>
      </c>
      <c r="J117">
        <f t="shared" si="11"/>
        <v>6.418914</v>
      </c>
      <c r="K117">
        <f t="shared" si="6"/>
        <v>0.29832595883512308</v>
      </c>
    </row>
    <row r="118" spans="1:11" x14ac:dyDescent="0.25">
      <c r="A118">
        <v>14</v>
      </c>
      <c r="B118">
        <v>11</v>
      </c>
      <c r="C118">
        <v>360.73329999999999</v>
      </c>
      <c r="D118">
        <v>29</v>
      </c>
      <c r="E118">
        <v>32.438000000000002</v>
      </c>
      <c r="F118">
        <f t="shared" si="7"/>
        <v>4.7134</v>
      </c>
      <c r="G118">
        <f t="shared" si="8"/>
        <v>-3.4380000000000024</v>
      </c>
      <c r="H118">
        <f t="shared" si="9"/>
        <v>-0.11855172413793112</v>
      </c>
      <c r="I118">
        <f t="shared" si="10"/>
        <v>0.11855172413793112</v>
      </c>
      <c r="J118">
        <f t="shared" si="11"/>
        <v>30.719000000000001</v>
      </c>
      <c r="K118">
        <f t="shared" si="6"/>
        <v>-0.72940976789578693</v>
      </c>
    </row>
    <row r="119" spans="1:11" x14ac:dyDescent="0.25">
      <c r="A119">
        <v>15</v>
      </c>
      <c r="B119">
        <v>1</v>
      </c>
      <c r="C119">
        <v>47.5</v>
      </c>
      <c r="D119">
        <v>9.5</v>
      </c>
      <c r="E119">
        <v>9.3023710000000008</v>
      </c>
      <c r="F119">
        <f t="shared" si="7"/>
        <v>2.1413500000000001</v>
      </c>
      <c r="G119">
        <f t="shared" si="8"/>
        <v>0.19762899999999917</v>
      </c>
      <c r="H119">
        <f t="shared" si="9"/>
        <v>2.0803052631578861E-2</v>
      </c>
      <c r="I119">
        <f t="shared" si="10"/>
        <v>2.0803052631578861E-2</v>
      </c>
      <c r="J119">
        <f t="shared" si="11"/>
        <v>9.4011855000000004</v>
      </c>
      <c r="K119">
        <f t="shared" si="6"/>
        <v>9.229177855091375E-2</v>
      </c>
    </row>
    <row r="120" spans="1:11" x14ac:dyDescent="0.25">
      <c r="A120">
        <v>15</v>
      </c>
      <c r="B120">
        <v>2</v>
      </c>
      <c r="C120">
        <v>48.083329999999997</v>
      </c>
      <c r="D120">
        <v>35</v>
      </c>
      <c r="E120">
        <v>35.541020000000003</v>
      </c>
      <c r="F120">
        <f t="shared" si="7"/>
        <v>5.7802000000000007</v>
      </c>
      <c r="G120">
        <f t="shared" si="8"/>
        <v>-0.54102000000000317</v>
      </c>
      <c r="H120">
        <f t="shared" si="9"/>
        <v>-1.5457714285714377E-2</v>
      </c>
      <c r="I120">
        <f t="shared" si="10"/>
        <v>1.5457714285714377E-2</v>
      </c>
      <c r="J120">
        <f t="shared" si="11"/>
        <v>35.270510000000002</v>
      </c>
      <c r="K120">
        <f t="shared" si="6"/>
        <v>-9.3598837410470759E-2</v>
      </c>
    </row>
    <row r="121" spans="1:11" x14ac:dyDescent="0.25">
      <c r="A121">
        <v>16</v>
      </c>
      <c r="B121">
        <v>1</v>
      </c>
      <c r="C121">
        <v>2.75</v>
      </c>
      <c r="D121">
        <v>28</v>
      </c>
      <c r="E121">
        <v>23.705780000000001</v>
      </c>
      <c r="F121">
        <f t="shared" si="7"/>
        <v>4.5482000000000005</v>
      </c>
      <c r="G121">
        <f t="shared" si="8"/>
        <v>4.2942199999999993</v>
      </c>
      <c r="H121">
        <f t="shared" si="9"/>
        <v>0.15336499999999997</v>
      </c>
      <c r="I121">
        <f t="shared" si="10"/>
        <v>0.15336499999999997</v>
      </c>
      <c r="J121">
        <f t="shared" si="11"/>
        <v>25.852890000000002</v>
      </c>
      <c r="K121">
        <f t="shared" si="6"/>
        <v>0.94415812849039149</v>
      </c>
    </row>
    <row r="122" spans="1:11" x14ac:dyDescent="0.25">
      <c r="A122">
        <v>16</v>
      </c>
      <c r="B122">
        <v>2</v>
      </c>
      <c r="C122">
        <v>41.416670000000003</v>
      </c>
      <c r="D122">
        <v>13</v>
      </c>
      <c r="E122">
        <v>11.82316</v>
      </c>
      <c r="F122">
        <f t="shared" si="7"/>
        <v>2.5022000000000002</v>
      </c>
      <c r="G122">
        <f t="shared" si="8"/>
        <v>1.1768400000000003</v>
      </c>
      <c r="H122">
        <f t="shared" si="9"/>
        <v>9.0526153846153867E-2</v>
      </c>
      <c r="I122">
        <f t="shared" si="10"/>
        <v>9.0526153846153867E-2</v>
      </c>
      <c r="J122">
        <f t="shared" si="11"/>
        <v>12.411580000000001</v>
      </c>
      <c r="K122">
        <f t="shared" si="6"/>
        <v>0.47032211653744715</v>
      </c>
    </row>
    <row r="123" spans="1:11" x14ac:dyDescent="0.25">
      <c r="A123">
        <v>16</v>
      </c>
      <c r="B123">
        <v>3</v>
      </c>
      <c r="C123">
        <v>43.916670000000003</v>
      </c>
      <c r="D123">
        <v>8.3000000000000007</v>
      </c>
      <c r="E123">
        <v>9.3017050000000001</v>
      </c>
      <c r="F123">
        <f t="shared" si="7"/>
        <v>2.0277820000000002</v>
      </c>
      <c r="G123">
        <f t="shared" si="8"/>
        <v>-1.0017049999999994</v>
      </c>
      <c r="H123">
        <f t="shared" si="9"/>
        <v>-0.12068734939759028</v>
      </c>
      <c r="I123">
        <f t="shared" si="10"/>
        <v>0.12068734939759028</v>
      </c>
      <c r="J123">
        <f t="shared" si="11"/>
        <v>8.8008525000000013</v>
      </c>
      <c r="K123">
        <f t="shared" si="6"/>
        <v>-0.49399047826640108</v>
      </c>
    </row>
    <row r="124" spans="1:11" x14ac:dyDescent="0.25">
      <c r="A124">
        <v>16</v>
      </c>
      <c r="B124">
        <v>4</v>
      </c>
      <c r="C124">
        <v>44.5</v>
      </c>
      <c r="D124">
        <v>45</v>
      </c>
      <c r="E124">
        <v>35.332619999999999</v>
      </c>
      <c r="F124">
        <f t="shared" si="7"/>
        <v>7.8461999999999996</v>
      </c>
      <c r="G124">
        <f t="shared" si="8"/>
        <v>9.6673800000000014</v>
      </c>
      <c r="H124">
        <f t="shared" si="9"/>
        <v>0.2148306666666667</v>
      </c>
      <c r="I124">
        <f t="shared" si="10"/>
        <v>0.2148306666666667</v>
      </c>
      <c r="J124">
        <f t="shared" si="11"/>
        <v>40.166309999999996</v>
      </c>
      <c r="K124">
        <f t="shared" si="6"/>
        <v>1.2321098111187583</v>
      </c>
    </row>
    <row r="125" spans="1:11" x14ac:dyDescent="0.25">
      <c r="A125">
        <v>16</v>
      </c>
      <c r="B125">
        <v>5</v>
      </c>
      <c r="C125">
        <v>62</v>
      </c>
      <c r="D125">
        <v>16</v>
      </c>
      <c r="E125">
        <v>16.80218</v>
      </c>
      <c r="F125">
        <f t="shared" si="7"/>
        <v>2.8466</v>
      </c>
      <c r="G125">
        <f t="shared" si="8"/>
        <v>-0.80217999999999989</v>
      </c>
      <c r="H125">
        <f t="shared" si="9"/>
        <v>-5.0136249999999993E-2</v>
      </c>
      <c r="I125">
        <f t="shared" si="10"/>
        <v>5.0136249999999993E-2</v>
      </c>
      <c r="J125">
        <f t="shared" si="11"/>
        <v>16.40109</v>
      </c>
      <c r="K125">
        <f t="shared" si="6"/>
        <v>-0.28180285252582021</v>
      </c>
    </row>
    <row r="126" spans="1:11" x14ac:dyDescent="0.25">
      <c r="A126">
        <v>16</v>
      </c>
      <c r="B126">
        <v>6</v>
      </c>
      <c r="C126">
        <v>114.83329999999999</v>
      </c>
      <c r="D126">
        <v>9.8000000000000007</v>
      </c>
      <c r="E126">
        <v>10.522460000000001</v>
      </c>
      <c r="F126">
        <f t="shared" si="7"/>
        <v>2.1705520000000003</v>
      </c>
      <c r="G126">
        <f t="shared" si="8"/>
        <v>-0.72245999999999988</v>
      </c>
      <c r="H126">
        <f t="shared" si="9"/>
        <v>-7.3720408163265291E-2</v>
      </c>
      <c r="I126">
        <f t="shared" si="10"/>
        <v>7.3720408163265291E-2</v>
      </c>
      <c r="J126">
        <f t="shared" si="11"/>
        <v>10.16123</v>
      </c>
      <c r="K126">
        <f t="shared" si="6"/>
        <v>-0.33284620686350741</v>
      </c>
    </row>
    <row r="127" spans="1:11" x14ac:dyDescent="0.25">
      <c r="A127">
        <v>16</v>
      </c>
      <c r="B127">
        <v>7</v>
      </c>
      <c r="C127">
        <v>118.33329999999999</v>
      </c>
      <c r="D127">
        <v>7</v>
      </c>
      <c r="E127">
        <v>7.8195800000000002</v>
      </c>
      <c r="F127">
        <f t="shared" si="7"/>
        <v>1.9106000000000001</v>
      </c>
      <c r="G127">
        <f t="shared" si="8"/>
        <v>-0.8195800000000002</v>
      </c>
      <c r="H127">
        <f t="shared" si="9"/>
        <v>-0.11708285714285717</v>
      </c>
      <c r="I127">
        <f t="shared" si="10"/>
        <v>0.11708285714285717</v>
      </c>
      <c r="J127">
        <f t="shared" si="11"/>
        <v>7.4097900000000001</v>
      </c>
      <c r="K127">
        <f t="shared" si="6"/>
        <v>-0.42896472312362616</v>
      </c>
    </row>
    <row r="128" spans="1:11" x14ac:dyDescent="0.25">
      <c r="A128">
        <v>16</v>
      </c>
      <c r="B128">
        <v>8</v>
      </c>
      <c r="C128">
        <v>118.91670000000001</v>
      </c>
      <c r="D128">
        <v>41</v>
      </c>
      <c r="E128">
        <v>32.90748</v>
      </c>
      <c r="F128">
        <f t="shared" si="7"/>
        <v>6.9765999999999995</v>
      </c>
      <c r="G128">
        <f t="shared" si="8"/>
        <v>8.0925200000000004</v>
      </c>
      <c r="H128">
        <f t="shared" si="9"/>
        <v>0.19737853658536586</v>
      </c>
      <c r="I128">
        <f t="shared" si="10"/>
        <v>0.19737853658536586</v>
      </c>
      <c r="J128">
        <f t="shared" si="11"/>
        <v>36.953739999999996</v>
      </c>
      <c r="K128">
        <f t="shared" si="6"/>
        <v>1.1599518390046728</v>
      </c>
    </row>
    <row r="129" spans="1:11" x14ac:dyDescent="0.25">
      <c r="A129">
        <v>16</v>
      </c>
      <c r="B129">
        <v>9</v>
      </c>
      <c r="C129">
        <v>158</v>
      </c>
      <c r="D129">
        <v>14</v>
      </c>
      <c r="E129">
        <v>12.44111</v>
      </c>
      <c r="F129">
        <f t="shared" si="7"/>
        <v>2.6134000000000004</v>
      </c>
      <c r="G129">
        <f t="shared" si="8"/>
        <v>1.5588899999999999</v>
      </c>
      <c r="H129">
        <f t="shared" si="9"/>
        <v>0.11134928571428571</v>
      </c>
      <c r="I129">
        <f t="shared" si="10"/>
        <v>0.11134928571428571</v>
      </c>
      <c r="J129">
        <f t="shared" si="11"/>
        <v>13.220555000000001</v>
      </c>
      <c r="K129">
        <f t="shared" si="6"/>
        <v>0.59649881380577008</v>
      </c>
    </row>
    <row r="130" spans="1:11" x14ac:dyDescent="0.25">
      <c r="A130">
        <v>16</v>
      </c>
      <c r="B130">
        <v>10</v>
      </c>
      <c r="C130">
        <v>163.5</v>
      </c>
      <c r="D130">
        <v>8.6999999999999993</v>
      </c>
      <c r="E130">
        <v>9.133896</v>
      </c>
      <c r="F130">
        <f t="shared" si="7"/>
        <v>2.0650620000000002</v>
      </c>
      <c r="G130">
        <f t="shared" si="8"/>
        <v>-0.43389600000000073</v>
      </c>
      <c r="H130">
        <f t="shared" si="9"/>
        <v>-4.9873103448275946E-2</v>
      </c>
      <c r="I130">
        <f t="shared" si="10"/>
        <v>4.9873103448275946E-2</v>
      </c>
      <c r="J130">
        <f t="shared" si="11"/>
        <v>8.9169479999999997</v>
      </c>
      <c r="K130">
        <f t="shared" ref="K130:K160" si="12">(D130-E130)/F130</f>
        <v>-0.21011281985722496</v>
      </c>
    </row>
    <row r="131" spans="1:11" x14ac:dyDescent="0.25">
      <c r="A131">
        <v>16</v>
      </c>
      <c r="B131">
        <v>11</v>
      </c>
      <c r="C131">
        <v>166</v>
      </c>
      <c r="D131">
        <v>22</v>
      </c>
      <c r="E131">
        <v>29.364419999999999</v>
      </c>
      <c r="F131">
        <f t="shared" ref="F131:F160" si="13">1.3842+(D131*0.0626)+(0.0018*D131^2)</f>
        <v>3.6326000000000001</v>
      </c>
      <c r="G131">
        <f t="shared" ref="G131:G160" si="14">D131-E131</f>
        <v>-7.3644199999999991</v>
      </c>
      <c r="H131">
        <f t="shared" ref="H131:H160" si="15">(D131-E131)/D131</f>
        <v>-0.33474636363636362</v>
      </c>
      <c r="I131">
        <f t="shared" ref="I131:I160" si="16">ABS(H131)</f>
        <v>0.33474636363636362</v>
      </c>
      <c r="J131">
        <f t="shared" ref="J131:J160" si="17">AVERAGE(D131:E131)</f>
        <v>25.682209999999998</v>
      </c>
      <c r="K131">
        <f t="shared" si="12"/>
        <v>-2.0273137697516925</v>
      </c>
    </row>
    <row r="132" spans="1:11" x14ac:dyDescent="0.25">
      <c r="A132">
        <v>16</v>
      </c>
      <c r="B132">
        <v>12</v>
      </c>
      <c r="C132">
        <v>208.25</v>
      </c>
      <c r="D132">
        <v>11</v>
      </c>
      <c r="E132">
        <v>13.03619</v>
      </c>
      <c r="F132">
        <f t="shared" si="13"/>
        <v>2.2906</v>
      </c>
      <c r="G132">
        <f t="shared" si="14"/>
        <v>-2.0361899999999995</v>
      </c>
      <c r="H132">
        <f t="shared" si="15"/>
        <v>-0.18510818181818178</v>
      </c>
      <c r="I132">
        <f t="shared" si="16"/>
        <v>0.18510818181818178</v>
      </c>
      <c r="J132">
        <f t="shared" si="17"/>
        <v>12.018094999999999</v>
      </c>
      <c r="K132">
        <f t="shared" si="12"/>
        <v>-0.88893303064699181</v>
      </c>
    </row>
    <row r="133" spans="1:11" x14ac:dyDescent="0.25">
      <c r="A133">
        <v>16</v>
      </c>
      <c r="B133">
        <v>13</v>
      </c>
      <c r="C133">
        <v>211.5</v>
      </c>
      <c r="D133">
        <v>8.1</v>
      </c>
      <c r="E133">
        <v>9.7634530000000002</v>
      </c>
      <c r="F133">
        <f t="shared" si="13"/>
        <v>2.0093579999999998</v>
      </c>
      <c r="G133">
        <f t="shared" si="14"/>
        <v>-1.6634530000000005</v>
      </c>
      <c r="H133">
        <f t="shared" si="15"/>
        <v>-0.20536456790123464</v>
      </c>
      <c r="I133">
        <f t="shared" si="16"/>
        <v>0.20536456790123464</v>
      </c>
      <c r="J133">
        <f t="shared" si="17"/>
        <v>8.9317264999999999</v>
      </c>
      <c r="K133">
        <f t="shared" si="12"/>
        <v>-0.82785297592564422</v>
      </c>
    </row>
    <row r="134" spans="1:11" x14ac:dyDescent="0.25">
      <c r="A134">
        <v>16</v>
      </c>
      <c r="B134">
        <v>14</v>
      </c>
      <c r="C134">
        <v>212</v>
      </c>
      <c r="D134">
        <v>35</v>
      </c>
      <c r="E134">
        <v>33.291359999999997</v>
      </c>
      <c r="F134">
        <f t="shared" si="13"/>
        <v>5.7802000000000007</v>
      </c>
      <c r="G134">
        <f t="shared" si="14"/>
        <v>1.7086400000000026</v>
      </c>
      <c r="H134">
        <f t="shared" si="15"/>
        <v>4.8818285714285786E-2</v>
      </c>
      <c r="I134">
        <f t="shared" si="16"/>
        <v>4.8818285714285786E-2</v>
      </c>
      <c r="J134">
        <f t="shared" si="17"/>
        <v>34.145679999999999</v>
      </c>
      <c r="K134">
        <f t="shared" si="12"/>
        <v>0.29560222829659916</v>
      </c>
    </row>
    <row r="135" spans="1:11" x14ac:dyDescent="0.25">
      <c r="A135">
        <v>16</v>
      </c>
      <c r="B135">
        <v>15</v>
      </c>
      <c r="C135">
        <v>280.25</v>
      </c>
      <c r="D135">
        <v>12</v>
      </c>
      <c r="E135">
        <v>10.620850000000001</v>
      </c>
      <c r="F135">
        <f t="shared" si="13"/>
        <v>2.3946000000000001</v>
      </c>
      <c r="G135">
        <f t="shared" si="14"/>
        <v>1.3791499999999992</v>
      </c>
      <c r="H135">
        <f t="shared" si="15"/>
        <v>0.1149291666666666</v>
      </c>
      <c r="I135">
        <f t="shared" si="16"/>
        <v>0.1149291666666666</v>
      </c>
      <c r="J135">
        <f t="shared" si="17"/>
        <v>11.310425</v>
      </c>
      <c r="K135">
        <f t="shared" si="12"/>
        <v>0.57594170216320018</v>
      </c>
    </row>
    <row r="136" spans="1:11" x14ac:dyDescent="0.25">
      <c r="A136">
        <v>16</v>
      </c>
      <c r="B136">
        <v>16</v>
      </c>
      <c r="C136">
        <v>284.5</v>
      </c>
      <c r="D136">
        <v>8</v>
      </c>
      <c r="E136">
        <v>8.2927339999999994</v>
      </c>
      <c r="F136">
        <f t="shared" si="13"/>
        <v>2.0002000000000004</v>
      </c>
      <c r="G136">
        <f t="shared" si="14"/>
        <v>-0.29273399999999938</v>
      </c>
      <c r="H136">
        <f t="shared" si="15"/>
        <v>-3.6591749999999923E-2</v>
      </c>
      <c r="I136">
        <f t="shared" si="16"/>
        <v>3.6591749999999923E-2</v>
      </c>
      <c r="J136">
        <f t="shared" si="17"/>
        <v>8.1463669999999997</v>
      </c>
      <c r="K136">
        <f t="shared" si="12"/>
        <v>-0.14635236476352331</v>
      </c>
    </row>
    <row r="137" spans="1:11" x14ac:dyDescent="0.25">
      <c r="A137">
        <v>16</v>
      </c>
      <c r="B137">
        <v>17</v>
      </c>
      <c r="C137">
        <v>285</v>
      </c>
      <c r="D137">
        <v>33</v>
      </c>
      <c r="E137">
        <v>29.271899999999999</v>
      </c>
      <c r="F137">
        <f t="shared" si="13"/>
        <v>5.4101999999999997</v>
      </c>
      <c r="G137">
        <f t="shared" si="14"/>
        <v>3.7281000000000013</v>
      </c>
      <c r="H137">
        <f t="shared" si="15"/>
        <v>0.11297272727272731</v>
      </c>
      <c r="I137">
        <f t="shared" si="16"/>
        <v>0.11297272727272731</v>
      </c>
      <c r="J137">
        <f t="shared" si="17"/>
        <v>31.135950000000001</v>
      </c>
      <c r="K137">
        <f t="shared" si="12"/>
        <v>0.68908727958301019</v>
      </c>
    </row>
    <row r="138" spans="1:11" x14ac:dyDescent="0.25">
      <c r="A138">
        <v>16</v>
      </c>
      <c r="B138">
        <v>18</v>
      </c>
      <c r="C138">
        <v>376.91669999999999</v>
      </c>
      <c r="D138">
        <v>15</v>
      </c>
      <c r="E138">
        <v>12.971299999999999</v>
      </c>
      <c r="F138">
        <f t="shared" si="13"/>
        <v>2.7281999999999997</v>
      </c>
      <c r="G138">
        <f t="shared" si="14"/>
        <v>2.0287000000000006</v>
      </c>
      <c r="H138">
        <f t="shared" si="15"/>
        <v>0.13524666666666671</v>
      </c>
      <c r="I138">
        <f t="shared" si="16"/>
        <v>0.13524666666666671</v>
      </c>
      <c r="J138">
        <f t="shared" si="17"/>
        <v>13.98565</v>
      </c>
      <c r="K138">
        <f t="shared" si="12"/>
        <v>0.74360384136060431</v>
      </c>
    </row>
    <row r="139" spans="1:11" x14ac:dyDescent="0.25">
      <c r="A139">
        <v>16</v>
      </c>
      <c r="B139">
        <v>19</v>
      </c>
      <c r="C139">
        <v>379.75</v>
      </c>
      <c r="D139">
        <v>10</v>
      </c>
      <c r="E139">
        <v>10.70453</v>
      </c>
      <c r="F139">
        <f t="shared" si="13"/>
        <v>2.1902000000000004</v>
      </c>
      <c r="G139">
        <f t="shared" si="14"/>
        <v>-0.7045300000000001</v>
      </c>
      <c r="H139">
        <f t="shared" si="15"/>
        <v>-7.0453000000000016E-2</v>
      </c>
      <c r="I139">
        <f t="shared" si="16"/>
        <v>7.0453000000000016E-2</v>
      </c>
      <c r="J139">
        <f t="shared" si="17"/>
        <v>10.352264999999999</v>
      </c>
      <c r="K139">
        <f t="shared" si="12"/>
        <v>-0.32167381974248926</v>
      </c>
    </row>
    <row r="140" spans="1:11" x14ac:dyDescent="0.25">
      <c r="A140">
        <v>16</v>
      </c>
      <c r="B140">
        <v>20</v>
      </c>
      <c r="C140">
        <v>380.25</v>
      </c>
      <c r="D140">
        <v>29</v>
      </c>
      <c r="E140">
        <v>10.342650000000001</v>
      </c>
      <c r="F140">
        <f t="shared" si="13"/>
        <v>4.7134</v>
      </c>
      <c r="G140">
        <f t="shared" si="14"/>
        <v>18.657350000000001</v>
      </c>
      <c r="H140">
        <f t="shared" si="15"/>
        <v>0.64335689655172412</v>
      </c>
      <c r="I140">
        <f t="shared" si="16"/>
        <v>0.64335689655172412</v>
      </c>
      <c r="J140">
        <f t="shared" si="17"/>
        <v>19.671325</v>
      </c>
      <c r="K140">
        <f t="shared" si="12"/>
        <v>3.9583633894852972</v>
      </c>
    </row>
    <row r="141" spans="1:11" x14ac:dyDescent="0.25">
      <c r="A141">
        <v>16</v>
      </c>
      <c r="B141">
        <v>21</v>
      </c>
      <c r="C141">
        <v>448.83330000000001</v>
      </c>
      <c r="D141">
        <v>12</v>
      </c>
      <c r="E141">
        <v>10.905290000000001</v>
      </c>
      <c r="F141">
        <f t="shared" si="13"/>
        <v>2.3946000000000001</v>
      </c>
      <c r="G141">
        <f t="shared" si="14"/>
        <v>1.0947099999999992</v>
      </c>
      <c r="H141">
        <f t="shared" si="15"/>
        <v>9.122583333333327E-2</v>
      </c>
      <c r="I141">
        <f t="shared" si="16"/>
        <v>9.122583333333327E-2</v>
      </c>
      <c r="J141">
        <f t="shared" si="17"/>
        <v>11.452645</v>
      </c>
      <c r="K141">
        <f t="shared" si="12"/>
        <v>0.45715777165288529</v>
      </c>
    </row>
    <row r="142" spans="1:11" ht="17.25" customHeight="1" x14ac:dyDescent="0.25">
      <c r="A142">
        <v>16</v>
      </c>
      <c r="B142">
        <v>22</v>
      </c>
      <c r="C142">
        <v>452</v>
      </c>
      <c r="D142">
        <v>8.5</v>
      </c>
      <c r="E142">
        <v>9.0420800000000003</v>
      </c>
      <c r="F142">
        <f t="shared" si="13"/>
        <v>2.0463500000000003</v>
      </c>
      <c r="G142">
        <f t="shared" si="14"/>
        <v>-0.54208000000000034</v>
      </c>
      <c r="H142">
        <f t="shared" si="15"/>
        <v>-6.377411764705887E-2</v>
      </c>
      <c r="I142">
        <f t="shared" si="16"/>
        <v>6.377411764705887E-2</v>
      </c>
      <c r="J142">
        <f t="shared" si="17"/>
        <v>8.7710399999999993</v>
      </c>
      <c r="K142">
        <f t="shared" si="12"/>
        <v>-0.26490092115229569</v>
      </c>
    </row>
    <row r="143" spans="1:11" x14ac:dyDescent="0.25">
      <c r="A143">
        <v>16</v>
      </c>
      <c r="B143">
        <v>23</v>
      </c>
      <c r="C143">
        <v>453.63330000000002</v>
      </c>
      <c r="D143">
        <v>30</v>
      </c>
      <c r="E143">
        <v>21.453050000000001</v>
      </c>
      <c r="F143">
        <f t="shared" si="13"/>
        <v>4.8822000000000001</v>
      </c>
      <c r="G143">
        <f t="shared" si="14"/>
        <v>8.5469499999999989</v>
      </c>
      <c r="H143">
        <f t="shared" si="15"/>
        <v>0.28489833333333331</v>
      </c>
      <c r="I143">
        <f t="shared" si="16"/>
        <v>0.28489833333333331</v>
      </c>
      <c r="J143">
        <f t="shared" si="17"/>
        <v>25.726525000000002</v>
      </c>
      <c r="K143">
        <f t="shared" si="12"/>
        <v>1.7506349596493382</v>
      </c>
    </row>
    <row r="144" spans="1:11" x14ac:dyDescent="0.25">
      <c r="A144">
        <v>16</v>
      </c>
      <c r="B144">
        <v>24</v>
      </c>
      <c r="C144">
        <v>521</v>
      </c>
      <c r="D144">
        <v>22</v>
      </c>
      <c r="E144">
        <v>28.776789999999998</v>
      </c>
      <c r="F144">
        <f t="shared" si="13"/>
        <v>3.6326000000000001</v>
      </c>
      <c r="G144">
        <f t="shared" si="14"/>
        <v>-6.7767899999999983</v>
      </c>
      <c r="H144">
        <f t="shared" si="15"/>
        <v>-0.308035909090909</v>
      </c>
      <c r="I144">
        <f t="shared" si="16"/>
        <v>0.308035909090909</v>
      </c>
      <c r="J144">
        <f t="shared" si="17"/>
        <v>25.388394999999999</v>
      </c>
      <c r="K144">
        <f t="shared" si="12"/>
        <v>-1.8655480922755046</v>
      </c>
    </row>
    <row r="145" spans="1:27" x14ac:dyDescent="0.25">
      <c r="A145">
        <v>17</v>
      </c>
      <c r="B145">
        <v>1</v>
      </c>
      <c r="C145">
        <v>52.033329999999999</v>
      </c>
      <c r="D145">
        <v>13</v>
      </c>
      <c r="E145">
        <v>11.106159999999999</v>
      </c>
      <c r="F145">
        <f t="shared" si="13"/>
        <v>2.5022000000000002</v>
      </c>
      <c r="G145">
        <f t="shared" si="14"/>
        <v>1.8938400000000009</v>
      </c>
      <c r="H145">
        <f t="shared" si="15"/>
        <v>0.14568000000000006</v>
      </c>
      <c r="I145">
        <f t="shared" si="16"/>
        <v>0.14568000000000006</v>
      </c>
      <c r="J145">
        <f t="shared" si="17"/>
        <v>12.05308</v>
      </c>
      <c r="K145">
        <f t="shared" si="12"/>
        <v>0.75686995444009297</v>
      </c>
    </row>
    <row r="146" spans="1:27" x14ac:dyDescent="0.25">
      <c r="A146">
        <v>17</v>
      </c>
      <c r="B146">
        <v>2</v>
      </c>
      <c r="C146">
        <v>55.466670000000001</v>
      </c>
      <c r="D146">
        <v>11</v>
      </c>
      <c r="E146">
        <v>8.8530529999999992</v>
      </c>
      <c r="F146">
        <f t="shared" si="13"/>
        <v>2.2906</v>
      </c>
      <c r="G146">
        <f t="shared" si="14"/>
        <v>2.1469470000000008</v>
      </c>
      <c r="H146">
        <f t="shared" si="15"/>
        <v>0.19517700000000007</v>
      </c>
      <c r="I146">
        <f t="shared" si="16"/>
        <v>0.19517700000000007</v>
      </c>
      <c r="J146">
        <f t="shared" si="17"/>
        <v>9.9265264999999996</v>
      </c>
      <c r="K146">
        <f t="shared" si="12"/>
        <v>0.93728586396577351</v>
      </c>
    </row>
    <row r="147" spans="1:27" x14ac:dyDescent="0.25">
      <c r="A147">
        <v>17</v>
      </c>
      <c r="B147">
        <v>3</v>
      </c>
      <c r="C147">
        <v>56.083329999999997</v>
      </c>
      <c r="D147">
        <v>34</v>
      </c>
      <c r="E147">
        <v>29.563800000000001</v>
      </c>
      <c r="F147">
        <f t="shared" si="13"/>
        <v>5.5933999999999999</v>
      </c>
      <c r="G147">
        <f t="shared" si="14"/>
        <v>4.4361999999999995</v>
      </c>
      <c r="H147">
        <f t="shared" si="15"/>
        <v>0.13047647058823528</v>
      </c>
      <c r="I147">
        <f t="shared" si="16"/>
        <v>0.13047647058823528</v>
      </c>
      <c r="J147">
        <f t="shared" si="17"/>
        <v>31.7819</v>
      </c>
      <c r="K147">
        <f t="shared" si="12"/>
        <v>0.79311331211785308</v>
      </c>
    </row>
    <row r="148" spans="1:27" x14ac:dyDescent="0.25">
      <c r="A148">
        <v>17</v>
      </c>
      <c r="B148">
        <v>4</v>
      </c>
      <c r="C148">
        <v>220</v>
      </c>
      <c r="D148">
        <v>12</v>
      </c>
      <c r="E148">
        <v>12.22353</v>
      </c>
      <c r="F148">
        <f t="shared" si="13"/>
        <v>2.3946000000000001</v>
      </c>
      <c r="G148">
        <f t="shared" si="14"/>
        <v>-0.22353000000000023</v>
      </c>
      <c r="H148">
        <f t="shared" si="15"/>
        <v>-1.8627500000000019E-2</v>
      </c>
      <c r="I148">
        <f t="shared" si="16"/>
        <v>1.8627500000000019E-2</v>
      </c>
      <c r="J148">
        <f t="shared" si="17"/>
        <v>12.111765</v>
      </c>
      <c r="K148">
        <f t="shared" si="12"/>
        <v>-9.3347531946880571E-2</v>
      </c>
    </row>
    <row r="149" spans="1:27" x14ac:dyDescent="0.25">
      <c r="A149">
        <v>17</v>
      </c>
      <c r="B149">
        <v>5</v>
      </c>
      <c r="C149">
        <v>223.33330000000001</v>
      </c>
      <c r="D149">
        <v>8.1</v>
      </c>
      <c r="E149">
        <v>9.7724069999999994</v>
      </c>
      <c r="F149">
        <f t="shared" si="13"/>
        <v>2.0093579999999998</v>
      </c>
      <c r="G149">
        <f t="shared" si="14"/>
        <v>-1.6724069999999998</v>
      </c>
      <c r="H149">
        <f t="shared" si="15"/>
        <v>-0.20646999999999999</v>
      </c>
      <c r="I149">
        <f t="shared" si="16"/>
        <v>0.20646999999999999</v>
      </c>
      <c r="J149">
        <f t="shared" si="17"/>
        <v>8.9362034999999995</v>
      </c>
      <c r="K149">
        <f t="shared" si="12"/>
        <v>-0.83230912560131143</v>
      </c>
    </row>
    <row r="150" spans="1:27" x14ac:dyDescent="0.25">
      <c r="A150">
        <v>17</v>
      </c>
      <c r="B150">
        <v>6</v>
      </c>
      <c r="C150">
        <v>223.91669999999999</v>
      </c>
      <c r="D150">
        <v>32</v>
      </c>
      <c r="E150">
        <v>31.253879999999999</v>
      </c>
      <c r="F150">
        <f t="shared" si="13"/>
        <v>5.2306000000000008</v>
      </c>
      <c r="G150">
        <f t="shared" si="14"/>
        <v>0.74612000000000123</v>
      </c>
      <c r="H150">
        <f t="shared" si="15"/>
        <v>2.3316250000000038E-2</v>
      </c>
      <c r="I150">
        <f t="shared" si="16"/>
        <v>2.3316250000000038E-2</v>
      </c>
      <c r="J150">
        <f t="shared" si="17"/>
        <v>31.626939999999998</v>
      </c>
      <c r="K150">
        <f t="shared" si="12"/>
        <v>0.14264520322716345</v>
      </c>
    </row>
    <row r="151" spans="1:27" x14ac:dyDescent="0.25">
      <c r="A151">
        <v>17</v>
      </c>
      <c r="B151">
        <v>7</v>
      </c>
      <c r="C151">
        <v>388.25</v>
      </c>
      <c r="D151">
        <v>13</v>
      </c>
      <c r="E151">
        <v>12.44028</v>
      </c>
      <c r="F151">
        <f t="shared" si="13"/>
        <v>2.5022000000000002</v>
      </c>
      <c r="G151">
        <f t="shared" si="14"/>
        <v>0.55972000000000044</v>
      </c>
      <c r="H151">
        <f t="shared" si="15"/>
        <v>4.3055384615384648E-2</v>
      </c>
      <c r="I151">
        <f t="shared" si="16"/>
        <v>4.3055384615384648E-2</v>
      </c>
      <c r="J151">
        <f t="shared" si="17"/>
        <v>12.720140000000001</v>
      </c>
      <c r="K151">
        <f t="shared" si="12"/>
        <v>0.22369115178642809</v>
      </c>
    </row>
    <row r="152" spans="1:27" x14ac:dyDescent="0.25">
      <c r="A152">
        <v>17</v>
      </c>
      <c r="B152">
        <v>8</v>
      </c>
      <c r="C152">
        <v>391.5</v>
      </c>
      <c r="D152">
        <v>12</v>
      </c>
      <c r="E152">
        <v>9.5802519999999998</v>
      </c>
      <c r="F152">
        <f t="shared" si="13"/>
        <v>2.3946000000000001</v>
      </c>
      <c r="G152">
        <f t="shared" si="14"/>
        <v>2.4197480000000002</v>
      </c>
      <c r="H152">
        <f t="shared" si="15"/>
        <v>0.2016456666666667</v>
      </c>
      <c r="I152">
        <f t="shared" si="16"/>
        <v>0.2016456666666667</v>
      </c>
      <c r="J152">
        <f t="shared" si="17"/>
        <v>10.790126000000001</v>
      </c>
      <c r="K152">
        <f t="shared" si="12"/>
        <v>1.0105019627495198</v>
      </c>
    </row>
    <row r="153" spans="1:27" x14ac:dyDescent="0.25">
      <c r="A153">
        <v>17</v>
      </c>
      <c r="B153">
        <v>9</v>
      </c>
      <c r="C153">
        <v>392.25</v>
      </c>
      <c r="D153">
        <v>25</v>
      </c>
      <c r="E153">
        <v>30.72007</v>
      </c>
      <c r="F153">
        <f t="shared" si="13"/>
        <v>4.0742000000000003</v>
      </c>
      <c r="G153">
        <f t="shared" si="14"/>
        <v>-5.7200699999999998</v>
      </c>
      <c r="H153">
        <f t="shared" si="15"/>
        <v>-0.2288028</v>
      </c>
      <c r="I153">
        <f t="shared" si="16"/>
        <v>0.2288028</v>
      </c>
      <c r="J153">
        <f t="shared" si="17"/>
        <v>27.860035</v>
      </c>
      <c r="K153">
        <f t="shared" si="12"/>
        <v>-1.4039737862647881</v>
      </c>
      <c r="AA153" s="2"/>
    </row>
    <row r="154" spans="1:27" x14ac:dyDescent="0.25">
      <c r="A154">
        <v>17</v>
      </c>
      <c r="B154">
        <v>10</v>
      </c>
      <c r="C154">
        <v>555.83330000000001</v>
      </c>
      <c r="D154">
        <v>13</v>
      </c>
      <c r="E154">
        <v>12.080080000000001</v>
      </c>
      <c r="F154">
        <f t="shared" si="13"/>
        <v>2.5022000000000002</v>
      </c>
      <c r="G154">
        <f t="shared" si="14"/>
        <v>0.9199199999999994</v>
      </c>
      <c r="H154">
        <f t="shared" si="15"/>
        <v>7.0763076923076873E-2</v>
      </c>
      <c r="I154">
        <f t="shared" si="16"/>
        <v>7.0763076923076873E-2</v>
      </c>
      <c r="J154">
        <f t="shared" si="17"/>
        <v>12.540040000000001</v>
      </c>
      <c r="K154">
        <f t="shared" si="12"/>
        <v>0.36764447286387952</v>
      </c>
    </row>
    <row r="155" spans="1:27" x14ac:dyDescent="0.25">
      <c r="A155">
        <v>17</v>
      </c>
      <c r="B155">
        <v>11</v>
      </c>
      <c r="C155">
        <v>559.25</v>
      </c>
      <c r="D155">
        <v>11</v>
      </c>
      <c r="E155">
        <v>9.229889</v>
      </c>
      <c r="F155">
        <f t="shared" si="13"/>
        <v>2.2906</v>
      </c>
      <c r="G155">
        <f t="shared" si="14"/>
        <v>1.770111</v>
      </c>
      <c r="H155">
        <f t="shared" si="15"/>
        <v>0.16091918181818182</v>
      </c>
      <c r="I155">
        <f t="shared" si="16"/>
        <v>0.16091918181818182</v>
      </c>
      <c r="J155">
        <f t="shared" si="17"/>
        <v>10.1149445</v>
      </c>
      <c r="K155">
        <f t="shared" si="12"/>
        <v>0.77277176285689342</v>
      </c>
    </row>
    <row r="156" spans="1:27" x14ac:dyDescent="0.25">
      <c r="A156">
        <v>17</v>
      </c>
      <c r="B156">
        <v>12</v>
      </c>
      <c r="C156">
        <v>559.83330000000001</v>
      </c>
      <c r="D156">
        <v>40</v>
      </c>
      <c r="E156">
        <v>31.335750000000001</v>
      </c>
      <c r="F156">
        <f t="shared" si="13"/>
        <v>6.7682000000000002</v>
      </c>
      <c r="G156">
        <f t="shared" si="14"/>
        <v>8.6642499999999991</v>
      </c>
      <c r="H156">
        <f t="shared" si="15"/>
        <v>0.21660624999999997</v>
      </c>
      <c r="I156">
        <f t="shared" si="16"/>
        <v>0.21660624999999997</v>
      </c>
      <c r="J156">
        <f t="shared" si="17"/>
        <v>35.667875000000002</v>
      </c>
      <c r="K156">
        <f t="shared" si="12"/>
        <v>1.2801409532815222</v>
      </c>
      <c r="AA156" s="2"/>
    </row>
    <row r="157" spans="1:27" x14ac:dyDescent="0.25">
      <c r="A157">
        <v>17</v>
      </c>
      <c r="B157">
        <v>13</v>
      </c>
      <c r="C157">
        <v>723.75</v>
      </c>
      <c r="D157">
        <v>12</v>
      </c>
      <c r="E157">
        <v>12.358689999999999</v>
      </c>
      <c r="F157">
        <f t="shared" si="13"/>
        <v>2.3946000000000001</v>
      </c>
      <c r="G157">
        <f t="shared" si="14"/>
        <v>-0.35868999999999929</v>
      </c>
      <c r="H157">
        <f t="shared" si="15"/>
        <v>-2.9890833333333273E-2</v>
      </c>
      <c r="I157">
        <f t="shared" si="16"/>
        <v>2.9890833333333273E-2</v>
      </c>
      <c r="J157">
        <f t="shared" si="17"/>
        <v>12.179345</v>
      </c>
      <c r="K157">
        <f t="shared" si="12"/>
        <v>-0.14979119685960046</v>
      </c>
    </row>
    <row r="158" spans="1:27" x14ac:dyDescent="0.25">
      <c r="A158">
        <v>17</v>
      </c>
      <c r="B158">
        <v>14</v>
      </c>
      <c r="C158">
        <v>727.5</v>
      </c>
      <c r="D158">
        <v>10</v>
      </c>
      <c r="E158">
        <v>8.9123649999999994</v>
      </c>
      <c r="F158">
        <f t="shared" si="13"/>
        <v>2.1902000000000004</v>
      </c>
      <c r="G158">
        <f t="shared" si="14"/>
        <v>1.0876350000000006</v>
      </c>
      <c r="H158">
        <f t="shared" si="15"/>
        <v>0.10876350000000005</v>
      </c>
      <c r="I158">
        <f t="shared" si="16"/>
        <v>0.10876350000000005</v>
      </c>
      <c r="J158">
        <f t="shared" si="17"/>
        <v>9.4561825000000006</v>
      </c>
      <c r="K158">
        <f t="shared" si="12"/>
        <v>0.49659163546708079</v>
      </c>
    </row>
    <row r="159" spans="1:27" x14ac:dyDescent="0.25">
      <c r="A159">
        <v>17</v>
      </c>
      <c r="B159">
        <v>15</v>
      </c>
      <c r="C159">
        <v>728</v>
      </c>
      <c r="D159">
        <v>11</v>
      </c>
      <c r="E159">
        <v>8.5610239999999997</v>
      </c>
      <c r="F159">
        <f t="shared" si="13"/>
        <v>2.2906</v>
      </c>
      <c r="G159">
        <f t="shared" si="14"/>
        <v>2.4389760000000003</v>
      </c>
      <c r="H159">
        <f t="shared" si="15"/>
        <v>0.22172509090909093</v>
      </c>
      <c r="I159">
        <f t="shared" si="16"/>
        <v>0.22172509090909093</v>
      </c>
      <c r="J159">
        <f t="shared" si="17"/>
        <v>9.7805119999999999</v>
      </c>
      <c r="K159">
        <f t="shared" si="12"/>
        <v>1.0647760412119096</v>
      </c>
    </row>
    <row r="160" spans="1:27" x14ac:dyDescent="0.25">
      <c r="A160">
        <v>17</v>
      </c>
      <c r="B160">
        <v>16</v>
      </c>
      <c r="C160">
        <v>863.75</v>
      </c>
      <c r="D160">
        <v>6.8</v>
      </c>
      <c r="E160">
        <v>11.64242</v>
      </c>
      <c r="F160">
        <f t="shared" si="13"/>
        <v>1.8931120000000001</v>
      </c>
      <c r="G160">
        <f t="shared" si="14"/>
        <v>-4.8424199999999997</v>
      </c>
      <c r="H160">
        <f t="shared" si="15"/>
        <v>-0.71212058823529412</v>
      </c>
      <c r="I160">
        <f t="shared" si="16"/>
        <v>0.71212058823529412</v>
      </c>
      <c r="J160">
        <f t="shared" si="17"/>
        <v>9.2212099999999992</v>
      </c>
      <c r="K160">
        <f t="shared" si="12"/>
        <v>-2.5579152210751395</v>
      </c>
    </row>
    <row r="187" spans="27:27" x14ac:dyDescent="0.25">
      <c r="AA18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workbookViewId="0">
      <selection activeCell="J1" sqref="J1"/>
    </sheetView>
  </sheetViews>
  <sheetFormatPr defaultRowHeight="15" x14ac:dyDescent="0.25"/>
  <cols>
    <col min="3" max="3" width="11.140625" customWidth="1"/>
    <col min="7" max="7" width="12.140625" customWidth="1"/>
    <col min="8" max="8" width="15.7109375" customWidth="1"/>
    <col min="15" max="15" width="11.28515625" customWidth="1"/>
  </cols>
  <sheetData>
    <row r="1" spans="1:15" x14ac:dyDescent="0.2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6</v>
      </c>
      <c r="J1" t="s">
        <v>10</v>
      </c>
      <c r="K1" t="s">
        <v>9</v>
      </c>
    </row>
    <row r="2" spans="1:15" x14ac:dyDescent="0.25">
      <c r="A2">
        <v>1</v>
      </c>
      <c r="B2">
        <v>1</v>
      </c>
      <c r="C2">
        <v>118</v>
      </c>
      <c r="D2">
        <v>11</v>
      </c>
      <c r="E2">
        <v>13.992509999999999</v>
      </c>
      <c r="F2">
        <f>1.3842+(D2*0.0626)+(0.0018*D2^2)</f>
        <v>2.2906</v>
      </c>
      <c r="G2">
        <f>D2-E2</f>
        <v>-2.9925099999999993</v>
      </c>
      <c r="H2">
        <f>(D2-E2)/D2</f>
        <v>-0.27204636363636359</v>
      </c>
      <c r="I2">
        <f>ABS(H2)</f>
        <v>0.27204636363636359</v>
      </c>
      <c r="J2">
        <f>AVERAGE(D2:E2)</f>
        <v>12.496255</v>
      </c>
      <c r="K2">
        <f>(D2-E2)/F2</f>
        <v>-1.3064306295293806</v>
      </c>
    </row>
    <row r="3" spans="1:15" x14ac:dyDescent="0.25">
      <c r="A3">
        <v>1</v>
      </c>
      <c r="B3">
        <v>2</v>
      </c>
      <c r="C3">
        <v>214.91669999999999</v>
      </c>
      <c r="D3">
        <v>8.9</v>
      </c>
      <c r="E3">
        <v>12.45776</v>
      </c>
      <c r="F3">
        <f t="shared" ref="F3:F66" si="0">1.3842+(D3*0.0626)+(0.0018*D3^2)</f>
        <v>2.0839180000000002</v>
      </c>
      <c r="G3">
        <f t="shared" ref="G3:G66" si="1">D3-E3</f>
        <v>-3.55776</v>
      </c>
      <c r="H3">
        <f t="shared" ref="H3:H66" si="2">(D3-E3)/D3</f>
        <v>-0.39974831460674154</v>
      </c>
      <c r="I3">
        <f t="shared" ref="I3:I66" si="3">ABS(H3)</f>
        <v>0.39974831460674154</v>
      </c>
      <c r="J3">
        <f t="shared" ref="J3:J66" si="4">AVERAGE(D3:E3)</f>
        <v>10.678879999999999</v>
      </c>
      <c r="K3">
        <f t="shared" ref="K3:K66" si="5">(D3-E3)/F3</f>
        <v>-1.7072456785727652</v>
      </c>
    </row>
    <row r="4" spans="1:15" x14ac:dyDescent="0.25">
      <c r="A4">
        <v>1</v>
      </c>
      <c r="B4">
        <v>3</v>
      </c>
      <c r="C4">
        <v>216</v>
      </c>
      <c r="D4">
        <v>30</v>
      </c>
      <c r="E4">
        <v>39.30556</v>
      </c>
      <c r="F4">
        <f t="shared" si="0"/>
        <v>4.8822000000000001</v>
      </c>
      <c r="G4">
        <f t="shared" si="1"/>
        <v>-9.3055599999999998</v>
      </c>
      <c r="H4">
        <f t="shared" si="2"/>
        <v>-0.31018533333333331</v>
      </c>
      <c r="I4">
        <f t="shared" si="3"/>
        <v>0.31018533333333331</v>
      </c>
      <c r="J4">
        <f t="shared" si="4"/>
        <v>34.65278</v>
      </c>
      <c r="K4">
        <f t="shared" si="5"/>
        <v>-1.9060177788701813</v>
      </c>
    </row>
    <row r="5" spans="1:15" x14ac:dyDescent="0.25">
      <c r="A5">
        <v>2</v>
      </c>
      <c r="B5">
        <v>1</v>
      </c>
      <c r="C5">
        <v>43.5</v>
      </c>
      <c r="D5">
        <v>5.5</v>
      </c>
      <c r="E5">
        <v>8.0387710000000006</v>
      </c>
      <c r="F5">
        <f t="shared" si="0"/>
        <v>1.78295</v>
      </c>
      <c r="G5">
        <f t="shared" si="1"/>
        <v>-2.5387710000000006</v>
      </c>
      <c r="H5">
        <f t="shared" si="2"/>
        <v>-0.46159472727272738</v>
      </c>
      <c r="I5">
        <f t="shared" si="3"/>
        <v>0.46159472727272738</v>
      </c>
      <c r="J5">
        <f t="shared" si="4"/>
        <v>6.7693855000000003</v>
      </c>
      <c r="K5">
        <f t="shared" si="5"/>
        <v>-1.4239159819400435</v>
      </c>
    </row>
    <row r="6" spans="1:15" x14ac:dyDescent="0.25">
      <c r="A6">
        <v>2</v>
      </c>
      <c r="B6">
        <v>2</v>
      </c>
      <c r="C6">
        <v>117.2833</v>
      </c>
      <c r="D6">
        <v>8.1999999999999993</v>
      </c>
      <c r="E6">
        <v>10.41817</v>
      </c>
      <c r="F6">
        <f t="shared" si="0"/>
        <v>2.0185520000000001</v>
      </c>
      <c r="G6">
        <f t="shared" si="1"/>
        <v>-2.2181700000000006</v>
      </c>
      <c r="H6">
        <f t="shared" si="2"/>
        <v>-0.27050853658536594</v>
      </c>
      <c r="I6">
        <f t="shared" si="3"/>
        <v>0.27050853658536594</v>
      </c>
      <c r="J6">
        <f t="shared" si="4"/>
        <v>9.3090849999999996</v>
      </c>
      <c r="K6">
        <f t="shared" si="5"/>
        <v>-1.0988916807691853</v>
      </c>
    </row>
    <row r="7" spans="1:15" x14ac:dyDescent="0.25">
      <c r="A7">
        <v>2</v>
      </c>
      <c r="B7">
        <v>3</v>
      </c>
      <c r="C7">
        <v>165.23330000000001</v>
      </c>
      <c r="D7">
        <v>5</v>
      </c>
      <c r="E7">
        <v>11.72983</v>
      </c>
      <c r="F7">
        <f t="shared" si="0"/>
        <v>1.7422</v>
      </c>
      <c r="G7">
        <f t="shared" si="1"/>
        <v>-6.7298299999999998</v>
      </c>
      <c r="H7">
        <f t="shared" si="2"/>
        <v>-1.345966</v>
      </c>
      <c r="I7">
        <f t="shared" si="3"/>
        <v>1.345966</v>
      </c>
      <c r="J7">
        <f t="shared" si="4"/>
        <v>8.3649149999999999</v>
      </c>
      <c r="K7">
        <f t="shared" si="5"/>
        <v>-3.8628343473768796</v>
      </c>
    </row>
    <row r="8" spans="1:15" x14ac:dyDescent="0.25">
      <c r="A8">
        <v>3</v>
      </c>
      <c r="B8">
        <v>1</v>
      </c>
      <c r="C8">
        <v>54.25</v>
      </c>
      <c r="D8">
        <v>6.4</v>
      </c>
      <c r="E8">
        <v>10.074310000000001</v>
      </c>
      <c r="F8">
        <f t="shared" si="0"/>
        <v>1.8585680000000002</v>
      </c>
      <c r="G8">
        <f t="shared" si="1"/>
        <v>-3.6743100000000002</v>
      </c>
      <c r="H8">
        <f t="shared" si="2"/>
        <v>-0.57411093749999997</v>
      </c>
      <c r="I8">
        <f t="shared" si="3"/>
        <v>0.57411093749999997</v>
      </c>
      <c r="J8">
        <f t="shared" si="4"/>
        <v>8.2371550000000013</v>
      </c>
      <c r="K8">
        <f t="shared" si="5"/>
        <v>-1.976957528591905</v>
      </c>
    </row>
    <row r="9" spans="1:15" x14ac:dyDescent="0.25">
      <c r="A9">
        <v>3</v>
      </c>
      <c r="B9">
        <v>2</v>
      </c>
      <c r="C9">
        <v>58.133339999999997</v>
      </c>
      <c r="D9">
        <v>3.9</v>
      </c>
      <c r="E9">
        <v>6.9808440000000003</v>
      </c>
      <c r="F9">
        <f t="shared" si="0"/>
        <v>1.655718</v>
      </c>
      <c r="G9">
        <f t="shared" si="1"/>
        <v>-3.0808440000000004</v>
      </c>
      <c r="H9">
        <f t="shared" si="2"/>
        <v>-0.78996000000000011</v>
      </c>
      <c r="I9">
        <f t="shared" si="3"/>
        <v>0.78996000000000011</v>
      </c>
      <c r="J9">
        <f t="shared" si="4"/>
        <v>5.4404219999999999</v>
      </c>
      <c r="K9">
        <f t="shared" si="5"/>
        <v>-1.8607299069044367</v>
      </c>
    </row>
    <row r="10" spans="1:15" x14ac:dyDescent="0.25">
      <c r="A10">
        <v>3</v>
      </c>
      <c r="B10">
        <v>3</v>
      </c>
      <c r="C10">
        <v>58.7</v>
      </c>
      <c r="D10">
        <v>27</v>
      </c>
      <c r="E10">
        <v>32.985280000000003</v>
      </c>
      <c r="F10">
        <f t="shared" si="0"/>
        <v>4.3866000000000005</v>
      </c>
      <c r="G10">
        <f t="shared" si="1"/>
        <v>-5.985280000000003</v>
      </c>
      <c r="H10">
        <f t="shared" si="2"/>
        <v>-0.22167703703703714</v>
      </c>
      <c r="I10">
        <f t="shared" si="3"/>
        <v>0.22167703703703714</v>
      </c>
      <c r="J10">
        <f t="shared" si="4"/>
        <v>29.992640000000002</v>
      </c>
      <c r="K10">
        <f t="shared" si="5"/>
        <v>-1.364446268180368</v>
      </c>
    </row>
    <row r="11" spans="1:15" x14ac:dyDescent="0.25">
      <c r="A11">
        <v>4</v>
      </c>
      <c r="B11">
        <v>1</v>
      </c>
      <c r="C11">
        <v>48.25</v>
      </c>
      <c r="D11">
        <v>18</v>
      </c>
      <c r="E11">
        <v>17.024699999999999</v>
      </c>
      <c r="F11">
        <f t="shared" si="0"/>
        <v>3.0941999999999998</v>
      </c>
      <c r="G11">
        <f t="shared" si="1"/>
        <v>0.97530000000000072</v>
      </c>
      <c r="H11">
        <f t="shared" si="2"/>
        <v>5.4183333333333375E-2</v>
      </c>
      <c r="I11">
        <f t="shared" si="3"/>
        <v>5.4183333333333375E-2</v>
      </c>
      <c r="J11">
        <f t="shared" si="4"/>
        <v>17.512349999999998</v>
      </c>
      <c r="K11">
        <f t="shared" si="5"/>
        <v>0.31520263719216624</v>
      </c>
    </row>
    <row r="12" spans="1:15" x14ac:dyDescent="0.25">
      <c r="A12">
        <v>4</v>
      </c>
      <c r="B12">
        <v>2</v>
      </c>
      <c r="C12">
        <v>100.25</v>
      </c>
      <c r="D12">
        <v>6.9</v>
      </c>
      <c r="E12">
        <v>8.6198979999999992</v>
      </c>
      <c r="F12">
        <f t="shared" si="0"/>
        <v>1.9018380000000001</v>
      </c>
      <c r="G12">
        <f t="shared" si="1"/>
        <v>-1.7198979999999988</v>
      </c>
      <c r="H12">
        <f t="shared" si="2"/>
        <v>-0.24926057971014473</v>
      </c>
      <c r="I12">
        <f t="shared" si="3"/>
        <v>0.24926057971014473</v>
      </c>
      <c r="J12">
        <f t="shared" si="4"/>
        <v>7.7599489999999998</v>
      </c>
      <c r="K12">
        <f t="shared" si="5"/>
        <v>-0.90433464890279758</v>
      </c>
    </row>
    <row r="13" spans="1:15" x14ac:dyDescent="0.25">
      <c r="A13">
        <v>5</v>
      </c>
      <c r="B13">
        <v>1</v>
      </c>
      <c r="C13">
        <v>4</v>
      </c>
      <c r="D13">
        <v>14</v>
      </c>
      <c r="E13">
        <v>17.115269999999999</v>
      </c>
      <c r="F13">
        <f t="shared" si="0"/>
        <v>2.6134000000000004</v>
      </c>
      <c r="G13">
        <f t="shared" si="1"/>
        <v>-3.1152699999999989</v>
      </c>
      <c r="H13">
        <f t="shared" si="2"/>
        <v>-0.22251928571428564</v>
      </c>
      <c r="I13">
        <f t="shared" si="3"/>
        <v>0.22251928571428564</v>
      </c>
      <c r="J13">
        <f t="shared" si="4"/>
        <v>15.557634999999999</v>
      </c>
      <c r="K13">
        <f t="shared" si="5"/>
        <v>-1.1920371929287512</v>
      </c>
    </row>
    <row r="14" spans="1:15" x14ac:dyDescent="0.25">
      <c r="A14">
        <v>5</v>
      </c>
      <c r="B14">
        <v>2</v>
      </c>
      <c r="C14">
        <v>165.48330000000001</v>
      </c>
      <c r="D14">
        <v>19</v>
      </c>
      <c r="E14">
        <v>30.02993</v>
      </c>
      <c r="F14">
        <f t="shared" si="0"/>
        <v>3.2233999999999998</v>
      </c>
      <c r="G14">
        <f t="shared" si="1"/>
        <v>-11.02993</v>
      </c>
      <c r="H14">
        <f t="shared" si="2"/>
        <v>-0.58052263157894735</v>
      </c>
      <c r="I14">
        <f t="shared" si="3"/>
        <v>0.58052263157894735</v>
      </c>
      <c r="J14">
        <f t="shared" si="4"/>
        <v>24.514965</v>
      </c>
      <c r="K14">
        <f t="shared" si="5"/>
        <v>-3.4218309859154932</v>
      </c>
    </row>
    <row r="15" spans="1:15" x14ac:dyDescent="0.25">
      <c r="A15">
        <v>6</v>
      </c>
      <c r="B15">
        <v>1</v>
      </c>
      <c r="C15">
        <v>48</v>
      </c>
      <c r="D15">
        <v>9.3000000000000007</v>
      </c>
      <c r="E15">
        <v>9.9019359999999992</v>
      </c>
      <c r="F15">
        <f t="shared" si="0"/>
        <v>2.1220620000000001</v>
      </c>
      <c r="G15">
        <f t="shared" si="1"/>
        <v>-0.60193599999999847</v>
      </c>
      <c r="H15">
        <f t="shared" si="2"/>
        <v>-6.472430107526865E-2</v>
      </c>
      <c r="I15">
        <f t="shared" si="3"/>
        <v>6.472430107526865E-2</v>
      </c>
      <c r="J15">
        <f t="shared" si="4"/>
        <v>9.6009679999999999</v>
      </c>
      <c r="K15">
        <f t="shared" si="5"/>
        <v>-0.2836561796969167</v>
      </c>
    </row>
    <row r="16" spans="1:15" x14ac:dyDescent="0.25">
      <c r="A16">
        <v>6</v>
      </c>
      <c r="B16">
        <v>2</v>
      </c>
      <c r="C16">
        <v>51</v>
      </c>
      <c r="D16">
        <v>8.6</v>
      </c>
      <c r="E16">
        <v>7.5777159999999997</v>
      </c>
      <c r="F16">
        <f t="shared" si="0"/>
        <v>2.055688</v>
      </c>
      <c r="G16">
        <f t="shared" si="1"/>
        <v>1.022284</v>
      </c>
      <c r="H16">
        <f t="shared" si="2"/>
        <v>0.11887023255813954</v>
      </c>
      <c r="I16">
        <f t="shared" si="3"/>
        <v>0.11887023255813954</v>
      </c>
      <c r="J16">
        <f t="shared" si="4"/>
        <v>8.0888580000000001</v>
      </c>
      <c r="K16">
        <f t="shared" si="5"/>
        <v>0.49729530940492916</v>
      </c>
      <c r="O16" s="1"/>
    </row>
    <row r="17" spans="1:15" x14ac:dyDescent="0.25">
      <c r="A17">
        <v>6</v>
      </c>
      <c r="B17">
        <v>3</v>
      </c>
      <c r="C17">
        <v>52</v>
      </c>
      <c r="D17">
        <v>21</v>
      </c>
      <c r="E17">
        <v>23.449259999999999</v>
      </c>
      <c r="F17">
        <f t="shared" si="0"/>
        <v>3.4926000000000004</v>
      </c>
      <c r="G17">
        <f t="shared" si="1"/>
        <v>-2.4492599999999989</v>
      </c>
      <c r="H17">
        <f t="shared" si="2"/>
        <v>-0.11663142857142852</v>
      </c>
      <c r="I17">
        <f t="shared" si="3"/>
        <v>0.11663142857142852</v>
      </c>
      <c r="J17">
        <f t="shared" si="4"/>
        <v>22.224629999999998</v>
      </c>
      <c r="K17">
        <f t="shared" si="5"/>
        <v>-0.70127125923380818</v>
      </c>
      <c r="O17" s="1"/>
    </row>
    <row r="18" spans="1:15" x14ac:dyDescent="0.25">
      <c r="A18">
        <v>6</v>
      </c>
      <c r="B18">
        <v>4</v>
      </c>
      <c r="C18">
        <v>120</v>
      </c>
      <c r="D18">
        <v>11</v>
      </c>
      <c r="E18">
        <v>14.58367</v>
      </c>
      <c r="F18">
        <f t="shared" si="0"/>
        <v>2.2906</v>
      </c>
      <c r="G18">
        <f t="shared" si="1"/>
        <v>-3.5836699999999997</v>
      </c>
      <c r="H18">
        <f t="shared" si="2"/>
        <v>-0.32578818181818181</v>
      </c>
      <c r="I18">
        <f t="shared" si="3"/>
        <v>0.32578818181818181</v>
      </c>
      <c r="J18">
        <f t="shared" si="4"/>
        <v>12.791834999999999</v>
      </c>
      <c r="K18">
        <f t="shared" si="5"/>
        <v>-1.5645114817078494</v>
      </c>
    </row>
    <row r="19" spans="1:15" x14ac:dyDescent="0.25">
      <c r="A19">
        <v>6</v>
      </c>
      <c r="B19">
        <v>5</v>
      </c>
      <c r="C19">
        <v>123.75</v>
      </c>
      <c r="D19">
        <v>29</v>
      </c>
      <c r="E19">
        <v>30.75637</v>
      </c>
      <c r="F19">
        <f t="shared" si="0"/>
        <v>4.7134</v>
      </c>
      <c r="G19">
        <f t="shared" si="1"/>
        <v>-1.7563700000000004</v>
      </c>
      <c r="H19">
        <f t="shared" si="2"/>
        <v>-6.0564482758620704E-2</v>
      </c>
      <c r="I19">
        <f t="shared" si="3"/>
        <v>6.0564482758620704E-2</v>
      </c>
      <c r="J19">
        <f t="shared" si="4"/>
        <v>29.878185000000002</v>
      </c>
      <c r="K19">
        <f t="shared" si="5"/>
        <v>-0.37263334323418346</v>
      </c>
    </row>
    <row r="20" spans="1:15" x14ac:dyDescent="0.25">
      <c r="A20">
        <v>6</v>
      </c>
      <c r="B20">
        <v>6</v>
      </c>
      <c r="C20">
        <v>284.41669999999999</v>
      </c>
      <c r="D20">
        <v>15</v>
      </c>
      <c r="E20">
        <v>9.6714920000000006</v>
      </c>
      <c r="F20">
        <f t="shared" si="0"/>
        <v>2.7281999999999997</v>
      </c>
      <c r="G20">
        <f t="shared" si="1"/>
        <v>5.3285079999999994</v>
      </c>
      <c r="H20">
        <f t="shared" si="2"/>
        <v>0.35523386666666662</v>
      </c>
      <c r="I20">
        <f t="shared" si="3"/>
        <v>0.35523386666666662</v>
      </c>
      <c r="J20">
        <f t="shared" si="4"/>
        <v>12.335746</v>
      </c>
      <c r="K20">
        <f t="shared" si="5"/>
        <v>1.9531222051169268</v>
      </c>
    </row>
    <row r="21" spans="1:15" x14ac:dyDescent="0.25">
      <c r="A21">
        <v>6</v>
      </c>
      <c r="B21">
        <v>7</v>
      </c>
      <c r="C21">
        <v>285</v>
      </c>
      <c r="D21">
        <v>27</v>
      </c>
      <c r="E21">
        <v>29.911989999999999</v>
      </c>
      <c r="F21">
        <f t="shared" si="0"/>
        <v>4.3866000000000005</v>
      </c>
      <c r="G21">
        <f t="shared" si="1"/>
        <v>-2.9119899999999994</v>
      </c>
      <c r="H21">
        <f t="shared" si="2"/>
        <v>-0.10785148148148146</v>
      </c>
      <c r="I21">
        <f t="shared" si="3"/>
        <v>0.10785148148148146</v>
      </c>
      <c r="J21">
        <f t="shared" si="4"/>
        <v>28.455995000000001</v>
      </c>
      <c r="K21">
        <f t="shared" si="5"/>
        <v>-0.66383759631605321</v>
      </c>
    </row>
    <row r="22" spans="1:15" x14ac:dyDescent="0.25">
      <c r="A22">
        <v>6</v>
      </c>
      <c r="B22">
        <v>8</v>
      </c>
      <c r="C22">
        <v>456.08330000000001</v>
      </c>
      <c r="D22">
        <v>17</v>
      </c>
      <c r="E22">
        <v>10.993029999999999</v>
      </c>
      <c r="F22">
        <f t="shared" si="0"/>
        <v>2.9686000000000003</v>
      </c>
      <c r="G22">
        <f t="shared" si="1"/>
        <v>6.0069700000000008</v>
      </c>
      <c r="H22">
        <f t="shared" si="2"/>
        <v>0.35335117647058828</v>
      </c>
      <c r="I22">
        <f t="shared" si="3"/>
        <v>0.35335117647058828</v>
      </c>
      <c r="J22">
        <f t="shared" si="4"/>
        <v>13.996514999999999</v>
      </c>
      <c r="K22">
        <f t="shared" si="5"/>
        <v>2.0235026611870914</v>
      </c>
    </row>
    <row r="23" spans="1:15" x14ac:dyDescent="0.25">
      <c r="A23">
        <v>6</v>
      </c>
      <c r="B23">
        <v>9</v>
      </c>
      <c r="C23">
        <v>459.41669999999999</v>
      </c>
      <c r="D23">
        <v>16</v>
      </c>
      <c r="E23">
        <v>8.4258889999999997</v>
      </c>
      <c r="F23">
        <f t="shared" si="0"/>
        <v>2.8466</v>
      </c>
      <c r="G23">
        <f t="shared" si="1"/>
        <v>7.5741110000000003</v>
      </c>
      <c r="H23">
        <f t="shared" si="2"/>
        <v>0.47338193750000002</v>
      </c>
      <c r="I23">
        <f t="shared" si="3"/>
        <v>0.47338193750000002</v>
      </c>
      <c r="J23">
        <f t="shared" si="4"/>
        <v>12.212944499999999</v>
      </c>
      <c r="K23">
        <f t="shared" si="5"/>
        <v>2.6607570434904799</v>
      </c>
    </row>
    <row r="24" spans="1:15" x14ac:dyDescent="0.25">
      <c r="A24">
        <v>6</v>
      </c>
      <c r="B24">
        <v>10</v>
      </c>
      <c r="C24">
        <v>459.91669999999999</v>
      </c>
      <c r="D24">
        <v>34</v>
      </c>
      <c r="E24">
        <v>30.182099999999998</v>
      </c>
      <c r="F24">
        <f t="shared" si="0"/>
        <v>5.5933999999999999</v>
      </c>
      <c r="G24">
        <f t="shared" si="1"/>
        <v>3.8179000000000016</v>
      </c>
      <c r="H24">
        <f t="shared" si="2"/>
        <v>0.11229117647058828</v>
      </c>
      <c r="I24">
        <f t="shared" si="3"/>
        <v>0.11229117647058828</v>
      </c>
      <c r="J24">
        <f t="shared" si="4"/>
        <v>32.091049999999996</v>
      </c>
      <c r="K24">
        <f t="shared" si="5"/>
        <v>0.68257231737404833</v>
      </c>
    </row>
    <row r="25" spans="1:15" x14ac:dyDescent="0.25">
      <c r="A25">
        <v>7</v>
      </c>
      <c r="B25">
        <v>1</v>
      </c>
      <c r="C25">
        <v>45.683329999999998</v>
      </c>
      <c r="D25">
        <v>8.3000000000000007</v>
      </c>
      <c r="E25">
        <v>12.882250000000001</v>
      </c>
      <c r="F25">
        <f t="shared" si="0"/>
        <v>2.0277820000000002</v>
      </c>
      <c r="G25">
        <f t="shared" si="1"/>
        <v>-4.5822500000000002</v>
      </c>
      <c r="H25">
        <f t="shared" si="2"/>
        <v>-0.55207831325301204</v>
      </c>
      <c r="I25">
        <f t="shared" si="3"/>
        <v>0.55207831325301204</v>
      </c>
      <c r="J25">
        <f t="shared" si="4"/>
        <v>10.591125000000002</v>
      </c>
      <c r="K25">
        <f t="shared" si="5"/>
        <v>-2.2597350208257101</v>
      </c>
    </row>
    <row r="26" spans="1:15" x14ac:dyDescent="0.25">
      <c r="A26">
        <v>7</v>
      </c>
      <c r="B26">
        <v>2</v>
      </c>
      <c r="C26">
        <v>48.083329999999997</v>
      </c>
      <c r="D26">
        <v>6.5</v>
      </c>
      <c r="E26">
        <v>10.019360000000001</v>
      </c>
      <c r="F26">
        <f t="shared" si="0"/>
        <v>1.8671500000000001</v>
      </c>
      <c r="G26">
        <f t="shared" si="1"/>
        <v>-3.5193600000000007</v>
      </c>
      <c r="H26">
        <f t="shared" si="2"/>
        <v>-0.54144000000000014</v>
      </c>
      <c r="I26">
        <f t="shared" si="3"/>
        <v>0.54144000000000014</v>
      </c>
      <c r="J26">
        <f t="shared" si="4"/>
        <v>8.2596799999999995</v>
      </c>
      <c r="K26">
        <f t="shared" si="5"/>
        <v>-1.8848833784109476</v>
      </c>
    </row>
    <row r="27" spans="1:15" x14ac:dyDescent="0.25">
      <c r="A27">
        <v>7</v>
      </c>
      <c r="B27">
        <v>3</v>
      </c>
      <c r="C27">
        <v>49.233330000000002</v>
      </c>
      <c r="D27">
        <v>33</v>
      </c>
      <c r="E27">
        <v>28.30124</v>
      </c>
      <c r="F27">
        <f t="shared" si="0"/>
        <v>5.4101999999999997</v>
      </c>
      <c r="G27">
        <f t="shared" si="1"/>
        <v>4.69876</v>
      </c>
      <c r="H27">
        <f t="shared" si="2"/>
        <v>0.14238666666666666</v>
      </c>
      <c r="I27">
        <f t="shared" si="3"/>
        <v>0.14238666666666666</v>
      </c>
      <c r="J27">
        <f t="shared" si="4"/>
        <v>30.65062</v>
      </c>
      <c r="K27">
        <f t="shared" si="5"/>
        <v>0.86850024028686557</v>
      </c>
    </row>
    <row r="28" spans="1:15" x14ac:dyDescent="0.25">
      <c r="A28">
        <v>7</v>
      </c>
      <c r="B28">
        <v>4</v>
      </c>
      <c r="C28">
        <v>93.25</v>
      </c>
      <c r="D28">
        <v>11</v>
      </c>
      <c r="E28">
        <v>12.09423</v>
      </c>
      <c r="F28">
        <f t="shared" si="0"/>
        <v>2.2906</v>
      </c>
      <c r="G28">
        <f t="shared" si="1"/>
        <v>-1.0942299999999996</v>
      </c>
      <c r="H28">
        <f t="shared" si="2"/>
        <v>-9.9475454545454506E-2</v>
      </c>
      <c r="I28">
        <f t="shared" si="3"/>
        <v>9.9475454545454506E-2</v>
      </c>
      <c r="J28">
        <f t="shared" si="4"/>
        <v>11.547115</v>
      </c>
      <c r="K28">
        <f t="shared" si="5"/>
        <v>-0.47770453156378223</v>
      </c>
    </row>
    <row r="29" spans="1:15" x14ac:dyDescent="0.25">
      <c r="A29">
        <v>7</v>
      </c>
      <c r="B29">
        <v>5</v>
      </c>
      <c r="C29">
        <v>96.416659999999993</v>
      </c>
      <c r="D29">
        <v>8.3000000000000007</v>
      </c>
      <c r="E29">
        <v>9.0788960000000003</v>
      </c>
      <c r="F29">
        <f t="shared" si="0"/>
        <v>2.0277820000000002</v>
      </c>
      <c r="G29">
        <f t="shared" si="1"/>
        <v>-0.77889599999999959</v>
      </c>
      <c r="H29">
        <f t="shared" si="2"/>
        <v>-9.3842891566265005E-2</v>
      </c>
      <c r="I29">
        <f t="shared" si="3"/>
        <v>9.3842891566265005E-2</v>
      </c>
      <c r="J29">
        <f t="shared" si="4"/>
        <v>8.6894480000000005</v>
      </c>
      <c r="K29">
        <f t="shared" si="5"/>
        <v>-0.38411229609494491</v>
      </c>
    </row>
    <row r="30" spans="1:15" x14ac:dyDescent="0.25">
      <c r="A30">
        <v>7</v>
      </c>
      <c r="B30">
        <v>6</v>
      </c>
      <c r="C30">
        <v>96.916659999999993</v>
      </c>
      <c r="D30">
        <v>44</v>
      </c>
      <c r="E30">
        <v>36.857280000000003</v>
      </c>
      <c r="F30">
        <f t="shared" si="0"/>
        <v>7.6234000000000002</v>
      </c>
      <c r="G30">
        <f t="shared" si="1"/>
        <v>7.1427199999999971</v>
      </c>
      <c r="H30">
        <f t="shared" si="2"/>
        <v>0.1623345454545454</v>
      </c>
      <c r="I30">
        <f t="shared" si="3"/>
        <v>0.1623345454545454</v>
      </c>
      <c r="J30">
        <f t="shared" si="4"/>
        <v>40.428640000000001</v>
      </c>
      <c r="K30">
        <f t="shared" si="5"/>
        <v>0.93694676915811803</v>
      </c>
    </row>
    <row r="31" spans="1:15" x14ac:dyDescent="0.25">
      <c r="A31">
        <v>7</v>
      </c>
      <c r="B31">
        <v>7</v>
      </c>
      <c r="C31">
        <v>165.25</v>
      </c>
      <c r="D31">
        <v>12</v>
      </c>
      <c r="E31">
        <v>9.1742969999999993</v>
      </c>
      <c r="F31">
        <f t="shared" si="0"/>
        <v>2.3946000000000001</v>
      </c>
      <c r="G31">
        <f t="shared" si="1"/>
        <v>2.8257030000000007</v>
      </c>
      <c r="H31">
        <f t="shared" si="2"/>
        <v>0.23547525000000005</v>
      </c>
      <c r="I31">
        <f t="shared" si="3"/>
        <v>0.23547525000000005</v>
      </c>
      <c r="J31">
        <f t="shared" si="4"/>
        <v>10.5871485</v>
      </c>
      <c r="K31">
        <f t="shared" si="5"/>
        <v>1.1800313204710602</v>
      </c>
    </row>
    <row r="32" spans="1:15" x14ac:dyDescent="0.25">
      <c r="A32">
        <v>7</v>
      </c>
      <c r="B32">
        <v>8</v>
      </c>
      <c r="C32">
        <v>168.16669999999999</v>
      </c>
      <c r="D32">
        <v>9.5</v>
      </c>
      <c r="E32">
        <v>6.5508519999999999</v>
      </c>
      <c r="F32">
        <f t="shared" si="0"/>
        <v>2.1413500000000001</v>
      </c>
      <c r="G32">
        <f t="shared" si="1"/>
        <v>2.9491480000000001</v>
      </c>
      <c r="H32">
        <f t="shared" si="2"/>
        <v>0.31043663157894735</v>
      </c>
      <c r="I32">
        <f t="shared" si="3"/>
        <v>0.31043663157894735</v>
      </c>
      <c r="J32">
        <f t="shared" si="4"/>
        <v>8.0254259999999995</v>
      </c>
      <c r="K32">
        <f t="shared" si="5"/>
        <v>1.3772377238657856</v>
      </c>
    </row>
    <row r="33" spans="1:11" x14ac:dyDescent="0.25">
      <c r="A33">
        <v>7</v>
      </c>
      <c r="B33">
        <v>9</v>
      </c>
      <c r="C33">
        <v>168.7</v>
      </c>
      <c r="D33">
        <v>47</v>
      </c>
      <c r="E33">
        <v>35.176900000000003</v>
      </c>
      <c r="F33">
        <f t="shared" si="0"/>
        <v>8.3026</v>
      </c>
      <c r="G33">
        <f t="shared" si="1"/>
        <v>11.823099999999997</v>
      </c>
      <c r="H33">
        <f t="shared" si="2"/>
        <v>0.25155531914893609</v>
      </c>
      <c r="I33">
        <f t="shared" si="3"/>
        <v>0.25155531914893609</v>
      </c>
      <c r="J33">
        <f t="shared" si="4"/>
        <v>41.088450000000002</v>
      </c>
      <c r="K33">
        <f t="shared" si="5"/>
        <v>1.4240237997735645</v>
      </c>
    </row>
    <row r="34" spans="1:11" x14ac:dyDescent="0.25">
      <c r="A34">
        <v>7</v>
      </c>
      <c r="B34">
        <v>10</v>
      </c>
      <c r="C34">
        <v>333.25</v>
      </c>
      <c r="D34">
        <v>16</v>
      </c>
      <c r="E34">
        <v>9.6630310000000001</v>
      </c>
      <c r="F34">
        <f t="shared" si="0"/>
        <v>2.8466</v>
      </c>
      <c r="G34">
        <f t="shared" si="1"/>
        <v>6.3369689999999999</v>
      </c>
      <c r="H34">
        <f t="shared" si="2"/>
        <v>0.39606056249999999</v>
      </c>
      <c r="I34">
        <f t="shared" si="3"/>
        <v>0.39606056249999999</v>
      </c>
      <c r="J34">
        <f t="shared" si="4"/>
        <v>12.8315155</v>
      </c>
      <c r="K34">
        <f t="shared" si="5"/>
        <v>2.2261536569943088</v>
      </c>
    </row>
    <row r="35" spans="1:11" x14ac:dyDescent="0.25">
      <c r="A35">
        <v>7</v>
      </c>
      <c r="B35">
        <v>11</v>
      </c>
      <c r="C35">
        <v>336.16669999999999</v>
      </c>
      <c r="D35">
        <v>12</v>
      </c>
      <c r="E35">
        <v>7.3132720000000004</v>
      </c>
      <c r="F35">
        <f t="shared" si="0"/>
        <v>2.3946000000000001</v>
      </c>
      <c r="G35">
        <f t="shared" si="1"/>
        <v>4.6867279999999996</v>
      </c>
      <c r="H35">
        <f t="shared" si="2"/>
        <v>0.39056066666666661</v>
      </c>
      <c r="I35">
        <f t="shared" si="3"/>
        <v>0.39056066666666661</v>
      </c>
      <c r="J35">
        <f t="shared" si="4"/>
        <v>9.6566360000000007</v>
      </c>
      <c r="K35">
        <f t="shared" si="5"/>
        <v>1.9572070491940197</v>
      </c>
    </row>
    <row r="36" spans="1:11" x14ac:dyDescent="0.25">
      <c r="A36">
        <v>7</v>
      </c>
      <c r="B36">
        <v>12</v>
      </c>
      <c r="C36">
        <v>336.66669999999999</v>
      </c>
      <c r="D36">
        <v>57</v>
      </c>
      <c r="E36">
        <v>36.748150000000003</v>
      </c>
      <c r="F36">
        <f t="shared" si="0"/>
        <v>10.800599999999999</v>
      </c>
      <c r="G36">
        <f t="shared" si="1"/>
        <v>20.251849999999997</v>
      </c>
      <c r="H36">
        <f t="shared" si="2"/>
        <v>0.35529561403508769</v>
      </c>
      <c r="I36">
        <f t="shared" si="3"/>
        <v>0.35529561403508769</v>
      </c>
      <c r="J36">
        <f t="shared" si="4"/>
        <v>46.874075000000005</v>
      </c>
      <c r="K36">
        <f t="shared" si="5"/>
        <v>1.8750671259004128</v>
      </c>
    </row>
    <row r="37" spans="1:11" x14ac:dyDescent="0.25">
      <c r="A37">
        <v>8</v>
      </c>
      <c r="B37">
        <v>1</v>
      </c>
      <c r="C37">
        <v>71.333340000000007</v>
      </c>
      <c r="D37">
        <v>34</v>
      </c>
      <c r="E37">
        <v>17.758859999999999</v>
      </c>
      <c r="F37">
        <f t="shared" si="0"/>
        <v>5.5933999999999999</v>
      </c>
      <c r="G37">
        <f t="shared" si="1"/>
        <v>16.241140000000001</v>
      </c>
      <c r="H37">
        <f t="shared" si="2"/>
        <v>0.47768058823529413</v>
      </c>
      <c r="I37">
        <f t="shared" si="3"/>
        <v>0.47768058823529413</v>
      </c>
      <c r="J37">
        <f t="shared" si="4"/>
        <v>25.879429999999999</v>
      </c>
      <c r="K37">
        <f t="shared" si="5"/>
        <v>2.9036257017198843</v>
      </c>
    </row>
    <row r="38" spans="1:11" x14ac:dyDescent="0.25">
      <c r="A38">
        <v>8</v>
      </c>
      <c r="B38">
        <v>2</v>
      </c>
      <c r="C38">
        <v>118.95</v>
      </c>
      <c r="D38">
        <v>28</v>
      </c>
      <c r="E38">
        <v>11.46444</v>
      </c>
      <c r="F38">
        <f t="shared" si="0"/>
        <v>4.5482000000000005</v>
      </c>
      <c r="G38">
        <f t="shared" si="1"/>
        <v>16.53556</v>
      </c>
      <c r="H38">
        <f t="shared" si="2"/>
        <v>0.59055571428571429</v>
      </c>
      <c r="I38">
        <f t="shared" si="3"/>
        <v>0.59055571428571429</v>
      </c>
      <c r="J38">
        <f t="shared" si="4"/>
        <v>19.732219999999998</v>
      </c>
      <c r="K38">
        <f t="shared" si="5"/>
        <v>3.6356272811222019</v>
      </c>
    </row>
    <row r="39" spans="1:11" x14ac:dyDescent="0.25">
      <c r="A39">
        <v>8</v>
      </c>
      <c r="B39">
        <v>3</v>
      </c>
      <c r="C39">
        <v>165</v>
      </c>
      <c r="D39">
        <v>25</v>
      </c>
      <c r="E39">
        <v>7.5083479999999998</v>
      </c>
      <c r="F39">
        <f t="shared" si="0"/>
        <v>4.0742000000000003</v>
      </c>
      <c r="G39">
        <f t="shared" si="1"/>
        <v>17.491652000000002</v>
      </c>
      <c r="H39">
        <f t="shared" si="2"/>
        <v>0.69966608000000008</v>
      </c>
      <c r="I39">
        <f t="shared" si="3"/>
        <v>0.69966608000000008</v>
      </c>
      <c r="J39">
        <f t="shared" si="4"/>
        <v>16.254173999999999</v>
      </c>
      <c r="K39">
        <f t="shared" si="5"/>
        <v>4.2932727897501355</v>
      </c>
    </row>
    <row r="40" spans="1:11" x14ac:dyDescent="0.25">
      <c r="A40">
        <v>8</v>
      </c>
      <c r="B40">
        <v>4</v>
      </c>
      <c r="C40">
        <v>212.08330000000001</v>
      </c>
      <c r="D40">
        <v>14</v>
      </c>
      <c r="E40">
        <v>4.2233729999999996</v>
      </c>
      <c r="F40">
        <f t="shared" si="0"/>
        <v>2.6134000000000004</v>
      </c>
      <c r="G40">
        <f t="shared" si="1"/>
        <v>9.7766270000000013</v>
      </c>
      <c r="H40">
        <f t="shared" si="2"/>
        <v>0.69833050000000008</v>
      </c>
      <c r="I40">
        <f t="shared" si="3"/>
        <v>0.69833050000000008</v>
      </c>
      <c r="J40">
        <f t="shared" si="4"/>
        <v>9.1116864999999994</v>
      </c>
      <c r="K40">
        <f t="shared" si="5"/>
        <v>3.7409608173260884</v>
      </c>
    </row>
    <row r="41" spans="1:11" x14ac:dyDescent="0.25">
      <c r="A41">
        <v>8</v>
      </c>
      <c r="B41">
        <v>5</v>
      </c>
      <c r="C41">
        <v>259.83330000000001</v>
      </c>
      <c r="D41">
        <v>17</v>
      </c>
      <c r="E41">
        <v>8.8584409999999991</v>
      </c>
      <c r="F41">
        <f t="shared" si="0"/>
        <v>2.9686000000000003</v>
      </c>
      <c r="G41">
        <f t="shared" si="1"/>
        <v>8.1415590000000009</v>
      </c>
      <c r="H41">
        <f t="shared" si="2"/>
        <v>0.47891523529411772</v>
      </c>
      <c r="I41">
        <f t="shared" si="3"/>
        <v>0.47891523529411772</v>
      </c>
      <c r="J41">
        <f t="shared" si="4"/>
        <v>12.9292205</v>
      </c>
      <c r="K41">
        <f t="shared" si="5"/>
        <v>2.7425584450582767</v>
      </c>
    </row>
    <row r="42" spans="1:11" x14ac:dyDescent="0.25">
      <c r="A42">
        <v>8</v>
      </c>
      <c r="B42">
        <v>6</v>
      </c>
      <c r="C42">
        <v>332.08330000000001</v>
      </c>
      <c r="D42">
        <v>14</v>
      </c>
      <c r="E42">
        <v>7.0734440000000003</v>
      </c>
      <c r="F42">
        <f t="shared" si="0"/>
        <v>2.6134000000000004</v>
      </c>
      <c r="G42">
        <f t="shared" si="1"/>
        <v>6.9265559999999997</v>
      </c>
      <c r="H42">
        <f t="shared" si="2"/>
        <v>0.49475399999999997</v>
      </c>
      <c r="I42">
        <f t="shared" si="3"/>
        <v>0.49475399999999997</v>
      </c>
      <c r="J42">
        <f t="shared" si="4"/>
        <v>10.536722000000001</v>
      </c>
      <c r="K42">
        <f t="shared" si="5"/>
        <v>2.6504002448917112</v>
      </c>
    </row>
    <row r="43" spans="1:11" x14ac:dyDescent="0.25">
      <c r="A43">
        <v>8</v>
      </c>
      <c r="B43">
        <v>7</v>
      </c>
      <c r="C43">
        <v>335.25</v>
      </c>
      <c r="D43">
        <v>9.1</v>
      </c>
      <c r="E43">
        <v>5.2828039999999996</v>
      </c>
      <c r="F43">
        <f t="shared" si="0"/>
        <v>2.1029180000000003</v>
      </c>
      <c r="G43">
        <f t="shared" si="1"/>
        <v>3.817196</v>
      </c>
      <c r="H43">
        <f t="shared" si="2"/>
        <v>0.41947208791208795</v>
      </c>
      <c r="I43">
        <f t="shared" si="3"/>
        <v>0.41947208791208795</v>
      </c>
      <c r="J43">
        <f t="shared" si="4"/>
        <v>7.1914020000000001</v>
      </c>
      <c r="K43">
        <f t="shared" si="5"/>
        <v>1.8151901310464791</v>
      </c>
    </row>
    <row r="44" spans="1:11" x14ac:dyDescent="0.25">
      <c r="A44">
        <v>8</v>
      </c>
      <c r="B44">
        <v>8</v>
      </c>
      <c r="C44">
        <v>335.75</v>
      </c>
      <c r="D44">
        <v>29</v>
      </c>
      <c r="E44">
        <v>20.839379999999998</v>
      </c>
      <c r="F44">
        <f t="shared" si="0"/>
        <v>4.7134</v>
      </c>
      <c r="G44">
        <f t="shared" si="1"/>
        <v>8.1606200000000015</v>
      </c>
      <c r="H44">
        <f t="shared" si="2"/>
        <v>0.28140068965517245</v>
      </c>
      <c r="I44">
        <f t="shared" si="3"/>
        <v>0.28140068965517245</v>
      </c>
      <c r="J44">
        <f t="shared" si="4"/>
        <v>24.919689999999999</v>
      </c>
      <c r="K44">
        <f t="shared" si="5"/>
        <v>1.7313658929859552</v>
      </c>
    </row>
    <row r="45" spans="1:11" x14ac:dyDescent="0.25">
      <c r="A45">
        <v>8</v>
      </c>
      <c r="B45">
        <v>9</v>
      </c>
      <c r="C45">
        <v>428.2</v>
      </c>
      <c r="D45">
        <v>15</v>
      </c>
      <c r="E45">
        <v>7.3443490000000002</v>
      </c>
      <c r="F45">
        <f t="shared" si="0"/>
        <v>2.7281999999999997</v>
      </c>
      <c r="G45">
        <f t="shared" si="1"/>
        <v>7.6556509999999998</v>
      </c>
      <c r="H45">
        <f t="shared" si="2"/>
        <v>0.51037673333333333</v>
      </c>
      <c r="I45">
        <f t="shared" si="3"/>
        <v>0.51037673333333333</v>
      </c>
      <c r="J45">
        <f t="shared" si="4"/>
        <v>11.172174500000001</v>
      </c>
      <c r="K45">
        <f t="shared" si="5"/>
        <v>2.8061179532292355</v>
      </c>
    </row>
    <row r="46" spans="1:11" x14ac:dyDescent="0.25">
      <c r="A46">
        <v>8</v>
      </c>
      <c r="B46">
        <v>10</v>
      </c>
      <c r="C46">
        <v>431.16669999999999</v>
      </c>
      <c r="D46">
        <v>8.6999999999999993</v>
      </c>
      <c r="E46">
        <v>5.5276059999999996</v>
      </c>
      <c r="F46">
        <f t="shared" si="0"/>
        <v>2.0650620000000002</v>
      </c>
      <c r="G46">
        <f t="shared" si="1"/>
        <v>3.1723939999999997</v>
      </c>
      <c r="H46">
        <f t="shared" si="2"/>
        <v>0.36464298850574711</v>
      </c>
      <c r="I46">
        <f t="shared" si="3"/>
        <v>0.36464298850574711</v>
      </c>
      <c r="J46">
        <f t="shared" si="4"/>
        <v>7.113802999999999</v>
      </c>
      <c r="K46">
        <f t="shared" si="5"/>
        <v>1.5362221570102976</v>
      </c>
    </row>
    <row r="47" spans="1:11" x14ac:dyDescent="0.25">
      <c r="A47">
        <v>8</v>
      </c>
      <c r="B47">
        <v>11</v>
      </c>
      <c r="C47">
        <v>431.66669999999999</v>
      </c>
      <c r="D47">
        <v>27</v>
      </c>
      <c r="E47">
        <v>22.265899999999998</v>
      </c>
      <c r="F47">
        <f t="shared" si="0"/>
        <v>4.3866000000000005</v>
      </c>
      <c r="G47">
        <f t="shared" si="1"/>
        <v>4.7341000000000015</v>
      </c>
      <c r="H47">
        <f t="shared" si="2"/>
        <v>0.1753370370370371</v>
      </c>
      <c r="I47">
        <f t="shared" si="3"/>
        <v>0.1753370370370371</v>
      </c>
      <c r="J47">
        <f t="shared" si="4"/>
        <v>24.632950000000001</v>
      </c>
      <c r="K47">
        <f t="shared" si="5"/>
        <v>1.0792185291569782</v>
      </c>
    </row>
    <row r="48" spans="1:11" x14ac:dyDescent="0.25">
      <c r="A48">
        <v>8</v>
      </c>
      <c r="B48">
        <v>12</v>
      </c>
      <c r="C48">
        <v>596</v>
      </c>
      <c r="D48">
        <v>7.3</v>
      </c>
      <c r="E48">
        <v>2.4601009999999999</v>
      </c>
      <c r="F48">
        <f t="shared" si="0"/>
        <v>1.9371020000000001</v>
      </c>
      <c r="G48">
        <f t="shared" si="1"/>
        <v>4.839899</v>
      </c>
      <c r="H48">
        <f t="shared" si="2"/>
        <v>0.66299986301369862</v>
      </c>
      <c r="I48">
        <f t="shared" si="3"/>
        <v>0.66299986301369862</v>
      </c>
      <c r="J48">
        <f t="shared" si="4"/>
        <v>4.8800504999999994</v>
      </c>
      <c r="K48">
        <f t="shared" si="5"/>
        <v>2.4985256326202747</v>
      </c>
    </row>
    <row r="49" spans="1:11" x14ac:dyDescent="0.25">
      <c r="A49">
        <v>8</v>
      </c>
      <c r="B49">
        <v>13</v>
      </c>
      <c r="C49">
        <v>599.08330000000001</v>
      </c>
      <c r="D49">
        <v>6.8</v>
      </c>
      <c r="E49">
        <v>2.391365</v>
      </c>
      <c r="F49">
        <f t="shared" si="0"/>
        <v>1.8931120000000001</v>
      </c>
      <c r="G49">
        <f t="shared" si="1"/>
        <v>4.4086350000000003</v>
      </c>
      <c r="H49">
        <f t="shared" si="2"/>
        <v>0.64832867647058834</v>
      </c>
      <c r="I49">
        <f t="shared" si="3"/>
        <v>0.64832867647058834</v>
      </c>
      <c r="J49">
        <f t="shared" si="4"/>
        <v>4.5956824999999997</v>
      </c>
      <c r="K49">
        <f t="shared" si="5"/>
        <v>2.3287766386774793</v>
      </c>
    </row>
    <row r="50" spans="1:11" x14ac:dyDescent="0.25">
      <c r="A50">
        <v>8</v>
      </c>
      <c r="B50">
        <v>14</v>
      </c>
      <c r="C50">
        <v>600.03330000000005</v>
      </c>
      <c r="D50">
        <v>23</v>
      </c>
      <c r="E50">
        <v>19.29918</v>
      </c>
      <c r="F50">
        <f t="shared" si="0"/>
        <v>3.7761999999999998</v>
      </c>
      <c r="G50">
        <f t="shared" si="1"/>
        <v>3.7008200000000002</v>
      </c>
      <c r="H50">
        <f t="shared" si="2"/>
        <v>0.16090521739130437</v>
      </c>
      <c r="I50">
        <f t="shared" si="3"/>
        <v>0.16090521739130437</v>
      </c>
      <c r="J50">
        <f t="shared" si="4"/>
        <v>21.14959</v>
      </c>
      <c r="K50">
        <f t="shared" si="5"/>
        <v>0.98003813357343372</v>
      </c>
    </row>
    <row r="51" spans="1:11" x14ac:dyDescent="0.25">
      <c r="A51">
        <v>8</v>
      </c>
      <c r="B51">
        <v>15</v>
      </c>
      <c r="C51">
        <v>764.16669999999999</v>
      </c>
      <c r="D51">
        <v>11</v>
      </c>
      <c r="E51">
        <v>7.1528409999999996</v>
      </c>
      <c r="F51">
        <f t="shared" si="0"/>
        <v>2.2906</v>
      </c>
      <c r="G51">
        <f t="shared" si="1"/>
        <v>3.8471590000000004</v>
      </c>
      <c r="H51">
        <f t="shared" si="2"/>
        <v>0.34974172727272729</v>
      </c>
      <c r="I51">
        <f t="shared" si="3"/>
        <v>0.34974172727272729</v>
      </c>
      <c r="J51">
        <f t="shared" si="4"/>
        <v>9.0764204999999993</v>
      </c>
      <c r="K51">
        <f t="shared" si="5"/>
        <v>1.6795420413865365</v>
      </c>
    </row>
    <row r="52" spans="1:11" x14ac:dyDescent="0.25">
      <c r="A52">
        <v>8</v>
      </c>
      <c r="B52">
        <v>16</v>
      </c>
      <c r="C52">
        <v>767</v>
      </c>
      <c r="D52">
        <v>7.6</v>
      </c>
      <c r="E52">
        <v>5.454237</v>
      </c>
      <c r="F52">
        <f t="shared" si="0"/>
        <v>1.9639280000000001</v>
      </c>
      <c r="G52">
        <f t="shared" si="1"/>
        <v>2.1457629999999996</v>
      </c>
      <c r="H52">
        <f t="shared" si="2"/>
        <v>0.28233723684210521</v>
      </c>
      <c r="I52">
        <f t="shared" si="3"/>
        <v>0.28233723684210521</v>
      </c>
      <c r="J52">
        <f t="shared" si="4"/>
        <v>6.5271185000000003</v>
      </c>
      <c r="K52">
        <f t="shared" si="5"/>
        <v>1.0925874064629657</v>
      </c>
    </row>
    <row r="53" spans="1:11" x14ac:dyDescent="0.25">
      <c r="A53">
        <v>8</v>
      </c>
      <c r="B53">
        <v>17</v>
      </c>
      <c r="C53">
        <v>767.5</v>
      </c>
      <c r="D53">
        <v>35</v>
      </c>
      <c r="E53">
        <v>23.618210000000001</v>
      </c>
      <c r="F53">
        <f t="shared" si="0"/>
        <v>5.7802000000000007</v>
      </c>
      <c r="G53">
        <f t="shared" si="1"/>
        <v>11.381789999999999</v>
      </c>
      <c r="H53">
        <f t="shared" si="2"/>
        <v>0.32519399999999998</v>
      </c>
      <c r="I53">
        <f t="shared" si="3"/>
        <v>0.32519399999999998</v>
      </c>
      <c r="J53">
        <f t="shared" si="4"/>
        <v>29.309105000000002</v>
      </c>
      <c r="K53">
        <f t="shared" si="5"/>
        <v>1.969099685132002</v>
      </c>
    </row>
    <row r="54" spans="1:11" x14ac:dyDescent="0.25">
      <c r="A54">
        <v>8</v>
      </c>
      <c r="B54">
        <v>18</v>
      </c>
      <c r="C54">
        <v>932.16669999999999</v>
      </c>
      <c r="D54">
        <v>14</v>
      </c>
      <c r="E54">
        <v>8.2052560000000003</v>
      </c>
      <c r="F54">
        <f t="shared" si="0"/>
        <v>2.6134000000000004</v>
      </c>
      <c r="G54">
        <f t="shared" si="1"/>
        <v>5.7947439999999997</v>
      </c>
      <c r="H54">
        <f t="shared" si="2"/>
        <v>0.41391028571428568</v>
      </c>
      <c r="I54">
        <f t="shared" si="3"/>
        <v>0.41391028571428568</v>
      </c>
      <c r="J54">
        <f t="shared" si="4"/>
        <v>11.102627999999999</v>
      </c>
      <c r="K54">
        <f t="shared" si="5"/>
        <v>2.217319966327389</v>
      </c>
    </row>
    <row r="55" spans="1:11" x14ac:dyDescent="0.25">
      <c r="A55">
        <v>8</v>
      </c>
      <c r="B55">
        <v>19</v>
      </c>
      <c r="C55">
        <v>935.08330000000001</v>
      </c>
      <c r="D55">
        <v>8.9</v>
      </c>
      <c r="E55">
        <v>5.6973370000000001</v>
      </c>
      <c r="F55">
        <f t="shared" si="0"/>
        <v>2.0839180000000002</v>
      </c>
      <c r="G55">
        <f t="shared" si="1"/>
        <v>3.2026630000000003</v>
      </c>
      <c r="H55">
        <f t="shared" si="2"/>
        <v>0.3598497752808989</v>
      </c>
      <c r="I55">
        <f t="shared" si="3"/>
        <v>0.3598497752808989</v>
      </c>
      <c r="J55">
        <f t="shared" si="4"/>
        <v>7.2986684999999998</v>
      </c>
      <c r="K55">
        <f t="shared" si="5"/>
        <v>1.536846939274962</v>
      </c>
    </row>
    <row r="56" spans="1:11" x14ac:dyDescent="0.25">
      <c r="A56">
        <v>8</v>
      </c>
      <c r="B56">
        <v>20</v>
      </c>
      <c r="C56">
        <v>935.75</v>
      </c>
      <c r="D56">
        <v>29</v>
      </c>
      <c r="E56">
        <v>23.686990000000002</v>
      </c>
      <c r="F56">
        <f t="shared" si="0"/>
        <v>4.7134</v>
      </c>
      <c r="G56">
        <f t="shared" si="1"/>
        <v>5.3130099999999985</v>
      </c>
      <c r="H56">
        <f t="shared" si="2"/>
        <v>0.1832072413793103</v>
      </c>
      <c r="I56">
        <f t="shared" si="3"/>
        <v>0.1832072413793103</v>
      </c>
      <c r="J56">
        <f t="shared" si="4"/>
        <v>26.343495000000001</v>
      </c>
      <c r="K56">
        <f t="shared" si="5"/>
        <v>1.127213900793482</v>
      </c>
    </row>
    <row r="57" spans="1:11" x14ac:dyDescent="0.25">
      <c r="A57">
        <v>9</v>
      </c>
      <c r="B57">
        <v>1</v>
      </c>
      <c r="C57">
        <v>48.083329999999997</v>
      </c>
      <c r="D57">
        <v>10</v>
      </c>
      <c r="E57">
        <v>9.5521899999999995</v>
      </c>
      <c r="F57">
        <f t="shared" si="0"/>
        <v>2.1902000000000004</v>
      </c>
      <c r="G57">
        <f t="shared" si="1"/>
        <v>0.44781000000000049</v>
      </c>
      <c r="H57">
        <f t="shared" si="2"/>
        <v>4.478100000000005E-2</v>
      </c>
      <c r="I57">
        <f t="shared" si="3"/>
        <v>4.478100000000005E-2</v>
      </c>
      <c r="J57">
        <f t="shared" si="4"/>
        <v>9.7760949999999998</v>
      </c>
      <c r="K57">
        <f t="shared" si="5"/>
        <v>0.20446077983745795</v>
      </c>
    </row>
    <row r="58" spans="1:11" x14ac:dyDescent="0.25">
      <c r="A58">
        <v>9</v>
      </c>
      <c r="B58">
        <v>2</v>
      </c>
      <c r="C58">
        <v>51.4</v>
      </c>
      <c r="D58">
        <v>5.4</v>
      </c>
      <c r="E58">
        <v>6.2159279999999999</v>
      </c>
      <c r="F58">
        <f t="shared" si="0"/>
        <v>1.7747280000000003</v>
      </c>
      <c r="G58">
        <f t="shared" si="1"/>
        <v>-0.81592799999999954</v>
      </c>
      <c r="H58">
        <f t="shared" si="2"/>
        <v>-0.15109777777777769</v>
      </c>
      <c r="I58">
        <f t="shared" si="3"/>
        <v>0.15109777777777769</v>
      </c>
      <c r="J58">
        <f t="shared" si="4"/>
        <v>5.8079640000000001</v>
      </c>
      <c r="K58">
        <f t="shared" si="5"/>
        <v>-0.45974819803372652</v>
      </c>
    </row>
    <row r="59" spans="1:11" x14ac:dyDescent="0.25">
      <c r="A59">
        <v>9</v>
      </c>
      <c r="B59">
        <v>3</v>
      </c>
      <c r="C59">
        <v>51.916670000000003</v>
      </c>
      <c r="D59">
        <v>47</v>
      </c>
      <c r="E59">
        <v>30.273710000000001</v>
      </c>
      <c r="F59">
        <f t="shared" si="0"/>
        <v>8.3026</v>
      </c>
      <c r="G59">
        <f t="shared" si="1"/>
        <v>16.726289999999999</v>
      </c>
      <c r="H59">
        <f t="shared" si="2"/>
        <v>0.35587851063829784</v>
      </c>
      <c r="I59">
        <f t="shared" si="3"/>
        <v>0.35587851063829784</v>
      </c>
      <c r="J59">
        <f t="shared" si="4"/>
        <v>38.636854999999997</v>
      </c>
      <c r="K59">
        <f t="shared" si="5"/>
        <v>2.0145845879603979</v>
      </c>
    </row>
    <row r="60" spans="1:11" x14ac:dyDescent="0.25">
      <c r="A60">
        <v>9</v>
      </c>
      <c r="B60">
        <v>4</v>
      </c>
      <c r="C60">
        <v>216.5</v>
      </c>
      <c r="D60">
        <v>17</v>
      </c>
      <c r="E60">
        <v>10.14621</v>
      </c>
      <c r="F60">
        <f t="shared" si="0"/>
        <v>2.9686000000000003</v>
      </c>
      <c r="G60">
        <f t="shared" si="1"/>
        <v>6.85379</v>
      </c>
      <c r="H60">
        <f t="shared" si="2"/>
        <v>0.40316411764705884</v>
      </c>
      <c r="I60">
        <f t="shared" si="3"/>
        <v>0.40316411764705884</v>
      </c>
      <c r="J60">
        <f t="shared" si="4"/>
        <v>13.573105</v>
      </c>
      <c r="K60">
        <f t="shared" si="5"/>
        <v>2.3087617058546113</v>
      </c>
    </row>
    <row r="61" spans="1:11" x14ac:dyDescent="0.25">
      <c r="A61">
        <v>9</v>
      </c>
      <c r="B61">
        <v>5</v>
      </c>
      <c r="C61">
        <v>218.3</v>
      </c>
      <c r="D61">
        <v>15</v>
      </c>
      <c r="E61">
        <v>7.434037</v>
      </c>
      <c r="F61">
        <f t="shared" si="0"/>
        <v>2.7281999999999997</v>
      </c>
      <c r="G61">
        <f t="shared" si="1"/>
        <v>7.565963</v>
      </c>
      <c r="H61">
        <f t="shared" si="2"/>
        <v>0.50439753333333337</v>
      </c>
      <c r="I61">
        <f t="shared" si="3"/>
        <v>0.50439753333333337</v>
      </c>
      <c r="J61">
        <f t="shared" si="4"/>
        <v>11.2170185</v>
      </c>
      <c r="K61">
        <f t="shared" si="5"/>
        <v>2.7732435305329526</v>
      </c>
    </row>
    <row r="62" spans="1:11" x14ac:dyDescent="0.25">
      <c r="A62">
        <v>9</v>
      </c>
      <c r="B62">
        <v>6</v>
      </c>
      <c r="C62">
        <v>218.7</v>
      </c>
      <c r="D62">
        <v>51</v>
      </c>
      <c r="E62">
        <v>31.437670000000001</v>
      </c>
      <c r="F62">
        <f t="shared" si="0"/>
        <v>9.2586000000000013</v>
      </c>
      <c r="G62">
        <f t="shared" si="1"/>
        <v>19.562329999999999</v>
      </c>
      <c r="H62">
        <f t="shared" si="2"/>
        <v>0.38357509803921569</v>
      </c>
      <c r="I62">
        <f t="shared" si="3"/>
        <v>0.38357509803921569</v>
      </c>
      <c r="J62">
        <f t="shared" si="4"/>
        <v>41.218834999999999</v>
      </c>
      <c r="K62">
        <f t="shared" si="5"/>
        <v>2.1128820772038965</v>
      </c>
    </row>
    <row r="63" spans="1:11" x14ac:dyDescent="0.25">
      <c r="A63">
        <v>10</v>
      </c>
      <c r="B63">
        <v>1</v>
      </c>
      <c r="C63">
        <v>36</v>
      </c>
      <c r="D63">
        <v>25</v>
      </c>
      <c r="E63">
        <v>11.931469999999999</v>
      </c>
      <c r="F63">
        <f t="shared" si="0"/>
        <v>4.0742000000000003</v>
      </c>
      <c r="G63">
        <f t="shared" si="1"/>
        <v>13.068530000000001</v>
      </c>
      <c r="H63">
        <f t="shared" si="2"/>
        <v>0.52274120000000002</v>
      </c>
      <c r="I63">
        <f t="shared" si="3"/>
        <v>0.52274120000000002</v>
      </c>
      <c r="J63">
        <f t="shared" si="4"/>
        <v>18.465734999999999</v>
      </c>
      <c r="K63">
        <f t="shared" si="5"/>
        <v>3.2076309459525798</v>
      </c>
    </row>
    <row r="64" spans="1:11" x14ac:dyDescent="0.25">
      <c r="A64">
        <v>10</v>
      </c>
      <c r="B64">
        <v>2</v>
      </c>
      <c r="C64">
        <v>39.950000000000003</v>
      </c>
      <c r="D64">
        <v>20</v>
      </c>
      <c r="E64">
        <v>9.2773160000000008</v>
      </c>
      <c r="F64">
        <f t="shared" si="0"/>
        <v>3.3562000000000003</v>
      </c>
      <c r="G64">
        <f t="shared" si="1"/>
        <v>10.722683999999999</v>
      </c>
      <c r="H64">
        <f t="shared" si="2"/>
        <v>0.53613420000000001</v>
      </c>
      <c r="I64">
        <f t="shared" si="3"/>
        <v>0.53613420000000001</v>
      </c>
      <c r="J64">
        <f t="shared" si="4"/>
        <v>14.638658</v>
      </c>
      <c r="K64">
        <f t="shared" si="5"/>
        <v>3.1948882664918652</v>
      </c>
    </row>
    <row r="65" spans="1:11" x14ac:dyDescent="0.25">
      <c r="A65">
        <v>10</v>
      </c>
      <c r="B65">
        <v>3</v>
      </c>
      <c r="C65">
        <v>84.683329999999998</v>
      </c>
      <c r="D65">
        <v>21</v>
      </c>
      <c r="E65">
        <v>12.03472</v>
      </c>
      <c r="F65">
        <f t="shared" si="0"/>
        <v>3.4926000000000004</v>
      </c>
      <c r="G65">
        <f t="shared" si="1"/>
        <v>8.9652799999999999</v>
      </c>
      <c r="H65">
        <f t="shared" si="2"/>
        <v>0.42691809523809521</v>
      </c>
      <c r="I65">
        <f t="shared" si="3"/>
        <v>0.42691809523809521</v>
      </c>
      <c r="J65">
        <f t="shared" si="4"/>
        <v>16.51736</v>
      </c>
      <c r="K65">
        <f t="shared" si="5"/>
        <v>2.5669358071350854</v>
      </c>
    </row>
    <row r="66" spans="1:11" x14ac:dyDescent="0.25">
      <c r="A66">
        <v>10</v>
      </c>
      <c r="B66">
        <v>4</v>
      </c>
      <c r="C66">
        <v>86.25</v>
      </c>
      <c r="D66">
        <v>20</v>
      </c>
      <c r="E66">
        <v>11.884740000000001</v>
      </c>
      <c r="F66">
        <f t="shared" si="0"/>
        <v>3.3562000000000003</v>
      </c>
      <c r="G66">
        <f t="shared" si="1"/>
        <v>8.1152599999999993</v>
      </c>
      <c r="H66">
        <f t="shared" si="2"/>
        <v>0.40576299999999998</v>
      </c>
      <c r="I66">
        <f t="shared" si="3"/>
        <v>0.40576299999999998</v>
      </c>
      <c r="J66">
        <f t="shared" si="4"/>
        <v>15.94237</v>
      </c>
      <c r="K66">
        <f t="shared" si="5"/>
        <v>2.4179905845897141</v>
      </c>
    </row>
    <row r="67" spans="1:11" x14ac:dyDescent="0.25">
      <c r="A67">
        <v>10</v>
      </c>
      <c r="B67">
        <v>5</v>
      </c>
      <c r="C67">
        <v>88.333340000000007</v>
      </c>
      <c r="D67">
        <v>15</v>
      </c>
      <c r="E67">
        <v>9.3466930000000001</v>
      </c>
      <c r="F67">
        <f t="shared" ref="F67:F130" si="6">1.3842+(D67*0.0626)+(0.0018*D67^2)</f>
        <v>2.7281999999999997</v>
      </c>
      <c r="G67">
        <f t="shared" ref="G67:G130" si="7">D67-E67</f>
        <v>5.6533069999999999</v>
      </c>
      <c r="H67">
        <f t="shared" ref="H67:H130" si="8">(D67-E67)/D67</f>
        <v>0.37688713333333335</v>
      </c>
      <c r="I67">
        <f t="shared" ref="I67:I130" si="9">ABS(H67)</f>
        <v>0.37688713333333335</v>
      </c>
      <c r="J67">
        <f t="shared" ref="J67:J130" si="10">AVERAGE(D67:E67)</f>
        <v>12.173346500000001</v>
      </c>
      <c r="K67">
        <f t="shared" ref="K67:K130" si="11">(D67-E67)/F67</f>
        <v>2.0721746939373946</v>
      </c>
    </row>
    <row r="68" spans="1:11" x14ac:dyDescent="0.25">
      <c r="A68">
        <v>10</v>
      </c>
      <c r="B68">
        <v>6</v>
      </c>
      <c r="C68">
        <v>89</v>
      </c>
      <c r="D68">
        <v>48</v>
      </c>
      <c r="E68">
        <v>32.986919999999998</v>
      </c>
      <c r="F68">
        <f t="shared" si="6"/>
        <v>8.5362000000000009</v>
      </c>
      <c r="G68">
        <f t="shared" si="7"/>
        <v>15.013080000000002</v>
      </c>
      <c r="H68">
        <f t="shared" si="8"/>
        <v>0.31277250000000006</v>
      </c>
      <c r="I68">
        <f t="shared" si="9"/>
        <v>0.31277250000000006</v>
      </c>
      <c r="J68">
        <f t="shared" si="10"/>
        <v>40.493459999999999</v>
      </c>
      <c r="K68">
        <f t="shared" si="11"/>
        <v>1.7587544809165672</v>
      </c>
    </row>
    <row r="69" spans="1:11" x14ac:dyDescent="0.25">
      <c r="A69">
        <v>10</v>
      </c>
      <c r="B69">
        <v>7</v>
      </c>
      <c r="C69">
        <v>163.08330000000001</v>
      </c>
      <c r="D69">
        <v>30</v>
      </c>
      <c r="E69">
        <v>9.6124399999999994</v>
      </c>
      <c r="F69">
        <f t="shared" si="6"/>
        <v>4.8822000000000001</v>
      </c>
      <c r="G69">
        <f t="shared" si="7"/>
        <v>20.387560000000001</v>
      </c>
      <c r="H69">
        <f t="shared" si="8"/>
        <v>0.67958533333333337</v>
      </c>
      <c r="I69">
        <f t="shared" si="9"/>
        <v>0.67958533333333337</v>
      </c>
      <c r="J69">
        <f t="shared" si="10"/>
        <v>19.80622</v>
      </c>
      <c r="K69">
        <f t="shared" si="11"/>
        <v>4.1758961124083402</v>
      </c>
    </row>
    <row r="70" spans="1:11" x14ac:dyDescent="0.25">
      <c r="A70">
        <v>10</v>
      </c>
      <c r="B70">
        <v>8</v>
      </c>
      <c r="C70">
        <v>212.75</v>
      </c>
      <c r="D70">
        <v>16</v>
      </c>
      <c r="E70">
        <v>10.57836</v>
      </c>
      <c r="F70">
        <f t="shared" si="6"/>
        <v>2.8466</v>
      </c>
      <c r="G70">
        <f t="shared" si="7"/>
        <v>5.42164</v>
      </c>
      <c r="H70">
        <f t="shared" si="8"/>
        <v>0.3388525</v>
      </c>
      <c r="I70">
        <f t="shared" si="9"/>
        <v>0.3388525</v>
      </c>
      <c r="J70">
        <f t="shared" si="10"/>
        <v>13.28918</v>
      </c>
      <c r="K70">
        <f t="shared" si="11"/>
        <v>1.9046019813110378</v>
      </c>
    </row>
    <row r="71" spans="1:11" x14ac:dyDescent="0.25">
      <c r="A71">
        <v>10</v>
      </c>
      <c r="B71">
        <v>9</v>
      </c>
      <c r="C71">
        <v>215</v>
      </c>
      <c r="D71">
        <v>15</v>
      </c>
      <c r="E71">
        <v>8.3088379999999997</v>
      </c>
      <c r="F71">
        <f t="shared" si="6"/>
        <v>2.7281999999999997</v>
      </c>
      <c r="G71">
        <f t="shared" si="7"/>
        <v>6.6911620000000003</v>
      </c>
      <c r="H71">
        <f t="shared" si="8"/>
        <v>0.4460774666666667</v>
      </c>
      <c r="I71">
        <f t="shared" si="9"/>
        <v>0.4460774666666667</v>
      </c>
      <c r="J71">
        <f t="shared" si="10"/>
        <v>11.654419000000001</v>
      </c>
      <c r="K71">
        <f t="shared" si="11"/>
        <v>2.452592185323657</v>
      </c>
    </row>
    <row r="72" spans="1:11" x14ac:dyDescent="0.25">
      <c r="A72">
        <v>10</v>
      </c>
      <c r="B72">
        <v>10</v>
      </c>
      <c r="C72">
        <v>215.5</v>
      </c>
      <c r="D72">
        <v>53</v>
      </c>
      <c r="E72">
        <v>32.089359999999999</v>
      </c>
      <c r="F72">
        <f t="shared" si="6"/>
        <v>9.7581999999999987</v>
      </c>
      <c r="G72">
        <f t="shared" si="7"/>
        <v>20.910640000000001</v>
      </c>
      <c r="H72">
        <f t="shared" si="8"/>
        <v>0.39454037735849057</v>
      </c>
      <c r="I72">
        <f t="shared" si="9"/>
        <v>0.39454037735849057</v>
      </c>
      <c r="J72">
        <f t="shared" si="10"/>
        <v>42.54468</v>
      </c>
      <c r="K72">
        <f t="shared" si="11"/>
        <v>2.1428788096165281</v>
      </c>
    </row>
    <row r="73" spans="1:11" x14ac:dyDescent="0.25">
      <c r="A73">
        <v>10</v>
      </c>
      <c r="B73">
        <v>11</v>
      </c>
      <c r="C73">
        <v>255</v>
      </c>
      <c r="D73">
        <v>15</v>
      </c>
      <c r="E73">
        <v>11.75637</v>
      </c>
      <c r="F73">
        <f t="shared" si="6"/>
        <v>2.7281999999999997</v>
      </c>
      <c r="G73">
        <f t="shared" si="7"/>
        <v>3.2436299999999996</v>
      </c>
      <c r="H73">
        <f t="shared" si="8"/>
        <v>0.21624199999999996</v>
      </c>
      <c r="I73">
        <f t="shared" si="9"/>
        <v>0.21624199999999996</v>
      </c>
      <c r="J73">
        <f t="shared" si="10"/>
        <v>13.378185</v>
      </c>
      <c r="K73">
        <f t="shared" si="11"/>
        <v>1.188926764899934</v>
      </c>
    </row>
    <row r="74" spans="1:11" x14ac:dyDescent="0.25">
      <c r="A74">
        <v>10</v>
      </c>
      <c r="B74">
        <v>12</v>
      </c>
      <c r="C74">
        <v>257.25</v>
      </c>
      <c r="D74">
        <v>13</v>
      </c>
      <c r="E74">
        <v>11.546519999999999</v>
      </c>
      <c r="F74">
        <f t="shared" si="6"/>
        <v>2.5022000000000002</v>
      </c>
      <c r="G74">
        <f t="shared" si="7"/>
        <v>1.4534800000000008</v>
      </c>
      <c r="H74">
        <f t="shared" si="8"/>
        <v>0.1118061538461539</v>
      </c>
      <c r="I74">
        <f t="shared" si="9"/>
        <v>0.1118061538461539</v>
      </c>
      <c r="J74">
        <f t="shared" si="10"/>
        <v>12.273260000000001</v>
      </c>
      <c r="K74">
        <f t="shared" si="11"/>
        <v>0.58088082487411108</v>
      </c>
    </row>
    <row r="75" spans="1:11" x14ac:dyDescent="0.25">
      <c r="A75">
        <v>10</v>
      </c>
      <c r="B75">
        <v>13</v>
      </c>
      <c r="C75">
        <v>257.75</v>
      </c>
      <c r="D75">
        <v>68</v>
      </c>
      <c r="E75">
        <v>11.500400000000001</v>
      </c>
      <c r="F75">
        <f t="shared" si="6"/>
        <v>13.9642</v>
      </c>
      <c r="G75">
        <f t="shared" si="7"/>
        <v>56.499600000000001</v>
      </c>
      <c r="H75">
        <f t="shared" si="8"/>
        <v>0.83087647058823533</v>
      </c>
      <c r="I75">
        <f t="shared" si="9"/>
        <v>0.83087647058823533</v>
      </c>
      <c r="J75">
        <f t="shared" si="10"/>
        <v>39.7502</v>
      </c>
      <c r="K75">
        <f t="shared" si="11"/>
        <v>4.0460319961043236</v>
      </c>
    </row>
    <row r="76" spans="1:11" x14ac:dyDescent="0.25">
      <c r="A76">
        <v>10</v>
      </c>
      <c r="B76">
        <v>14</v>
      </c>
      <c r="C76">
        <v>328.08330000000001</v>
      </c>
      <c r="D76">
        <v>13</v>
      </c>
      <c r="E76">
        <v>8.0552849999999996</v>
      </c>
      <c r="F76">
        <f t="shared" si="6"/>
        <v>2.5022000000000002</v>
      </c>
      <c r="G76">
        <f t="shared" si="7"/>
        <v>4.9447150000000004</v>
      </c>
      <c r="H76">
        <f t="shared" si="8"/>
        <v>0.38036269230769232</v>
      </c>
      <c r="I76">
        <f t="shared" si="9"/>
        <v>0.38036269230769232</v>
      </c>
      <c r="J76">
        <f t="shared" si="10"/>
        <v>10.527642499999999</v>
      </c>
      <c r="K76">
        <f t="shared" si="11"/>
        <v>1.9761469906482296</v>
      </c>
    </row>
    <row r="77" spans="1:11" x14ac:dyDescent="0.25">
      <c r="A77">
        <v>10</v>
      </c>
      <c r="B77">
        <v>15</v>
      </c>
      <c r="C77">
        <v>331</v>
      </c>
      <c r="D77">
        <v>11</v>
      </c>
      <c r="E77">
        <v>6.0934480000000004</v>
      </c>
      <c r="F77">
        <f t="shared" si="6"/>
        <v>2.2906</v>
      </c>
      <c r="G77">
        <f t="shared" si="7"/>
        <v>4.9065519999999996</v>
      </c>
      <c r="H77">
        <f t="shared" si="8"/>
        <v>0.44605018181818179</v>
      </c>
      <c r="I77">
        <f t="shared" si="9"/>
        <v>0.44605018181818179</v>
      </c>
      <c r="J77">
        <f t="shared" si="10"/>
        <v>8.5467240000000011</v>
      </c>
      <c r="K77">
        <f t="shared" si="11"/>
        <v>2.1420378940015716</v>
      </c>
    </row>
    <row r="78" spans="1:11" x14ac:dyDescent="0.25">
      <c r="A78">
        <v>10</v>
      </c>
      <c r="B78">
        <v>16</v>
      </c>
      <c r="C78">
        <v>331.5</v>
      </c>
      <c r="D78">
        <v>21</v>
      </c>
      <c r="E78">
        <v>18.296099999999999</v>
      </c>
      <c r="F78">
        <f t="shared" si="6"/>
        <v>3.4926000000000004</v>
      </c>
      <c r="G78">
        <f t="shared" si="7"/>
        <v>2.7039000000000009</v>
      </c>
      <c r="H78">
        <f t="shared" si="8"/>
        <v>0.1287571428571429</v>
      </c>
      <c r="I78">
        <f t="shared" si="9"/>
        <v>0.1287571428571429</v>
      </c>
      <c r="J78">
        <f t="shared" si="10"/>
        <v>19.648049999999998</v>
      </c>
      <c r="K78">
        <f t="shared" si="11"/>
        <v>0.77417969421061694</v>
      </c>
    </row>
    <row r="79" spans="1:11" x14ac:dyDescent="0.25">
      <c r="A79">
        <v>10</v>
      </c>
      <c r="B79">
        <v>17</v>
      </c>
      <c r="C79">
        <v>375</v>
      </c>
      <c r="D79">
        <v>14</v>
      </c>
      <c r="E79">
        <v>8.0930520000000001</v>
      </c>
      <c r="F79">
        <f t="shared" si="6"/>
        <v>2.6134000000000004</v>
      </c>
      <c r="G79">
        <f t="shared" si="7"/>
        <v>5.9069479999999999</v>
      </c>
      <c r="H79">
        <f t="shared" si="8"/>
        <v>0.42192485714285716</v>
      </c>
      <c r="I79">
        <f t="shared" si="9"/>
        <v>0.42192485714285716</v>
      </c>
      <c r="J79">
        <f t="shared" si="10"/>
        <v>11.046526</v>
      </c>
      <c r="K79">
        <f t="shared" si="11"/>
        <v>2.2602540751511437</v>
      </c>
    </row>
    <row r="80" spans="1:11" x14ac:dyDescent="0.25">
      <c r="A80">
        <v>10</v>
      </c>
      <c r="B80">
        <v>18</v>
      </c>
      <c r="C80">
        <v>377.25</v>
      </c>
      <c r="D80">
        <v>9.1999999999999993</v>
      </c>
      <c r="E80">
        <v>6.4692150000000002</v>
      </c>
      <c r="F80">
        <f t="shared" si="6"/>
        <v>2.1124719999999999</v>
      </c>
      <c r="G80">
        <f t="shared" si="7"/>
        <v>2.7307849999999991</v>
      </c>
      <c r="H80">
        <f t="shared" si="8"/>
        <v>0.29682445652173906</v>
      </c>
      <c r="I80">
        <f t="shared" si="9"/>
        <v>0.29682445652173906</v>
      </c>
      <c r="J80">
        <f t="shared" si="10"/>
        <v>7.8346074999999997</v>
      </c>
      <c r="K80">
        <f t="shared" si="11"/>
        <v>1.2926964239052632</v>
      </c>
    </row>
    <row r="81" spans="1:11" x14ac:dyDescent="0.25">
      <c r="A81">
        <v>10</v>
      </c>
      <c r="B81">
        <v>19</v>
      </c>
      <c r="C81">
        <v>377.75</v>
      </c>
      <c r="D81">
        <v>22</v>
      </c>
      <c r="E81">
        <v>20.27261</v>
      </c>
      <c r="F81">
        <f t="shared" si="6"/>
        <v>3.6326000000000001</v>
      </c>
      <c r="G81">
        <f t="shared" si="7"/>
        <v>1.7273899999999998</v>
      </c>
      <c r="H81">
        <f t="shared" si="8"/>
        <v>7.8517727272727267E-2</v>
      </c>
      <c r="I81">
        <f t="shared" si="9"/>
        <v>7.8517727272727267E-2</v>
      </c>
      <c r="J81">
        <f t="shared" si="10"/>
        <v>21.136305</v>
      </c>
      <c r="K81">
        <f t="shared" si="11"/>
        <v>0.47552441777239435</v>
      </c>
    </row>
    <row r="82" spans="1:11" x14ac:dyDescent="0.25">
      <c r="A82">
        <v>11</v>
      </c>
      <c r="B82">
        <v>1</v>
      </c>
      <c r="C82">
        <v>96.95</v>
      </c>
      <c r="D82">
        <v>5.2</v>
      </c>
      <c r="E82">
        <v>9.5484369999999998</v>
      </c>
      <c r="F82">
        <f t="shared" si="6"/>
        <v>1.7583920000000002</v>
      </c>
      <c r="G82">
        <f t="shared" si="7"/>
        <v>-4.3484369999999997</v>
      </c>
      <c r="H82">
        <f t="shared" si="8"/>
        <v>-0.83623788461538451</v>
      </c>
      <c r="I82">
        <f t="shared" si="9"/>
        <v>0.83623788461538451</v>
      </c>
      <c r="J82">
        <f t="shared" si="10"/>
        <v>7.3742184999999996</v>
      </c>
      <c r="K82">
        <f t="shared" si="11"/>
        <v>-2.4729622291275204</v>
      </c>
    </row>
    <row r="83" spans="1:11" x14ac:dyDescent="0.25">
      <c r="A83">
        <v>11</v>
      </c>
      <c r="B83">
        <v>2</v>
      </c>
      <c r="C83">
        <v>98.5</v>
      </c>
      <c r="D83">
        <v>4</v>
      </c>
      <c r="E83">
        <v>8.5745240000000003</v>
      </c>
      <c r="F83">
        <f t="shared" si="6"/>
        <v>1.6634</v>
      </c>
      <c r="G83">
        <f t="shared" si="7"/>
        <v>-4.5745240000000003</v>
      </c>
      <c r="H83">
        <f t="shared" si="8"/>
        <v>-1.1436310000000001</v>
      </c>
      <c r="I83">
        <f t="shared" si="9"/>
        <v>1.1436310000000001</v>
      </c>
      <c r="J83">
        <f t="shared" si="10"/>
        <v>6.2872620000000001</v>
      </c>
      <c r="K83">
        <f t="shared" si="11"/>
        <v>-2.7501046050258506</v>
      </c>
    </row>
    <row r="84" spans="1:11" x14ac:dyDescent="0.25">
      <c r="A84">
        <v>11</v>
      </c>
      <c r="B84">
        <v>3</v>
      </c>
      <c r="C84">
        <v>99.033330000000007</v>
      </c>
      <c r="D84">
        <v>35</v>
      </c>
      <c r="E84">
        <v>29.062180000000001</v>
      </c>
      <c r="F84">
        <f t="shared" si="6"/>
        <v>5.7802000000000007</v>
      </c>
      <c r="G84">
        <f t="shared" si="7"/>
        <v>5.9378199999999985</v>
      </c>
      <c r="H84">
        <f t="shared" si="8"/>
        <v>0.16965199999999997</v>
      </c>
      <c r="I84">
        <f t="shared" si="9"/>
        <v>0.16965199999999997</v>
      </c>
      <c r="J84">
        <f t="shared" si="10"/>
        <v>32.031089999999999</v>
      </c>
      <c r="K84">
        <f t="shared" si="11"/>
        <v>1.0272689526313965</v>
      </c>
    </row>
    <row r="85" spans="1:11" x14ac:dyDescent="0.25">
      <c r="A85">
        <v>12</v>
      </c>
      <c r="B85">
        <v>1</v>
      </c>
      <c r="C85">
        <v>51.333329999999997</v>
      </c>
      <c r="D85">
        <v>8.4</v>
      </c>
      <c r="E85">
        <v>8.8183439999999997</v>
      </c>
      <c r="F85">
        <f t="shared" si="6"/>
        <v>2.0370480000000004</v>
      </c>
      <c r="G85">
        <f t="shared" si="7"/>
        <v>-0.41834399999999938</v>
      </c>
      <c r="H85">
        <f t="shared" si="8"/>
        <v>-4.9802857142857065E-2</v>
      </c>
      <c r="I85">
        <f t="shared" si="9"/>
        <v>4.9802857142857065E-2</v>
      </c>
      <c r="J85">
        <f t="shared" si="10"/>
        <v>8.6091720000000009</v>
      </c>
      <c r="K85">
        <f t="shared" si="11"/>
        <v>-0.20536776747528743</v>
      </c>
    </row>
    <row r="86" spans="1:11" x14ac:dyDescent="0.25">
      <c r="A86">
        <v>12</v>
      </c>
      <c r="B86">
        <v>2</v>
      </c>
      <c r="C86">
        <v>54.833329999999997</v>
      </c>
      <c r="D86">
        <v>5.2</v>
      </c>
      <c r="E86">
        <v>6.9532619999999996</v>
      </c>
      <c r="F86">
        <f t="shared" si="6"/>
        <v>1.7583920000000002</v>
      </c>
      <c r="G86">
        <f t="shared" si="7"/>
        <v>-1.7532619999999994</v>
      </c>
      <c r="H86">
        <f t="shared" si="8"/>
        <v>-0.33716576923076913</v>
      </c>
      <c r="I86">
        <f t="shared" si="9"/>
        <v>0.33716576923076913</v>
      </c>
      <c r="J86">
        <f t="shared" si="10"/>
        <v>6.0766309999999999</v>
      </c>
      <c r="K86">
        <f t="shared" si="11"/>
        <v>-0.99708256179509414</v>
      </c>
    </row>
    <row r="87" spans="1:11" x14ac:dyDescent="0.25">
      <c r="A87">
        <v>12</v>
      </c>
      <c r="B87">
        <v>3</v>
      </c>
      <c r="C87">
        <v>55.333329999999997</v>
      </c>
      <c r="D87">
        <v>21</v>
      </c>
      <c r="E87">
        <v>26.131399999999999</v>
      </c>
      <c r="F87">
        <f t="shared" si="6"/>
        <v>3.4926000000000004</v>
      </c>
      <c r="G87">
        <f t="shared" si="7"/>
        <v>-5.1313999999999993</v>
      </c>
      <c r="H87">
        <f t="shared" si="8"/>
        <v>-0.24435238095238093</v>
      </c>
      <c r="I87">
        <f t="shared" si="9"/>
        <v>0.24435238095238093</v>
      </c>
      <c r="J87">
        <f t="shared" si="10"/>
        <v>23.5657</v>
      </c>
      <c r="K87">
        <f t="shared" si="11"/>
        <v>-1.4692206379201738</v>
      </c>
    </row>
    <row r="88" spans="1:11" x14ac:dyDescent="0.25">
      <c r="A88">
        <v>12</v>
      </c>
      <c r="B88">
        <v>4</v>
      </c>
      <c r="C88">
        <v>216.33330000000001</v>
      </c>
      <c r="D88">
        <v>9.8000000000000007</v>
      </c>
      <c r="E88">
        <v>11.12093</v>
      </c>
      <c r="F88">
        <f t="shared" si="6"/>
        <v>2.1705520000000003</v>
      </c>
      <c r="G88">
        <f t="shared" si="7"/>
        <v>-1.3209299999999988</v>
      </c>
      <c r="H88">
        <f t="shared" si="8"/>
        <v>-0.13478877551020396</v>
      </c>
      <c r="I88">
        <f t="shared" si="9"/>
        <v>0.13478877551020396</v>
      </c>
      <c r="J88">
        <f t="shared" si="10"/>
        <v>10.460464999999999</v>
      </c>
      <c r="K88">
        <f t="shared" si="11"/>
        <v>-0.60856869588933993</v>
      </c>
    </row>
    <row r="89" spans="1:11" x14ac:dyDescent="0.25">
      <c r="A89">
        <v>12</v>
      </c>
      <c r="B89">
        <v>5</v>
      </c>
      <c r="C89">
        <v>220.41669999999999</v>
      </c>
      <c r="D89">
        <v>33</v>
      </c>
      <c r="E89">
        <v>25.322880000000001</v>
      </c>
      <c r="F89">
        <f t="shared" si="6"/>
        <v>5.4101999999999997</v>
      </c>
      <c r="G89">
        <f t="shared" si="7"/>
        <v>7.6771199999999986</v>
      </c>
      <c r="H89">
        <f t="shared" si="8"/>
        <v>0.23263999999999996</v>
      </c>
      <c r="I89">
        <f t="shared" si="9"/>
        <v>0.23263999999999996</v>
      </c>
      <c r="J89">
        <f t="shared" si="10"/>
        <v>29.161439999999999</v>
      </c>
      <c r="K89">
        <f t="shared" si="11"/>
        <v>1.4190085394255294</v>
      </c>
    </row>
    <row r="90" spans="1:11" x14ac:dyDescent="0.25">
      <c r="A90">
        <v>12</v>
      </c>
      <c r="B90">
        <v>6</v>
      </c>
      <c r="C90">
        <v>266.91669999999999</v>
      </c>
      <c r="D90">
        <v>11</v>
      </c>
      <c r="E90">
        <v>9.9764009999999992</v>
      </c>
      <c r="F90">
        <f t="shared" si="6"/>
        <v>2.2906</v>
      </c>
      <c r="G90">
        <f t="shared" si="7"/>
        <v>1.0235990000000008</v>
      </c>
      <c r="H90">
        <f t="shared" si="8"/>
        <v>9.3054454545454621E-2</v>
      </c>
      <c r="I90">
        <f t="shared" si="9"/>
        <v>9.3054454545454621E-2</v>
      </c>
      <c r="J90">
        <f t="shared" si="10"/>
        <v>10.4882005</v>
      </c>
      <c r="K90">
        <f t="shared" si="11"/>
        <v>0.44686937920195619</v>
      </c>
    </row>
    <row r="91" spans="1:11" x14ac:dyDescent="0.25">
      <c r="A91">
        <v>12</v>
      </c>
      <c r="B91">
        <v>7</v>
      </c>
      <c r="C91">
        <v>270.75</v>
      </c>
      <c r="D91">
        <v>33</v>
      </c>
      <c r="E91">
        <v>22.15138</v>
      </c>
      <c r="F91">
        <f t="shared" si="6"/>
        <v>5.4101999999999997</v>
      </c>
      <c r="G91">
        <f t="shared" si="7"/>
        <v>10.84862</v>
      </c>
      <c r="H91">
        <f t="shared" si="8"/>
        <v>0.3287460606060606</v>
      </c>
      <c r="I91">
        <f t="shared" si="9"/>
        <v>0.3287460606060606</v>
      </c>
      <c r="J91">
        <f t="shared" si="10"/>
        <v>27.575690000000002</v>
      </c>
      <c r="K91">
        <f t="shared" si="11"/>
        <v>2.0052160733429449</v>
      </c>
    </row>
    <row r="92" spans="1:11" x14ac:dyDescent="0.25">
      <c r="A92">
        <v>12</v>
      </c>
      <c r="B92">
        <v>8</v>
      </c>
      <c r="C92">
        <v>271.10000000000002</v>
      </c>
      <c r="D92">
        <v>24</v>
      </c>
      <c r="E92">
        <v>21.40906</v>
      </c>
      <c r="F92">
        <f t="shared" si="6"/>
        <v>3.9234000000000004</v>
      </c>
      <c r="G92">
        <f t="shared" si="7"/>
        <v>2.5909399999999998</v>
      </c>
      <c r="H92">
        <f t="shared" si="8"/>
        <v>0.10795583333333332</v>
      </c>
      <c r="I92">
        <f t="shared" si="9"/>
        <v>0.10795583333333332</v>
      </c>
      <c r="J92">
        <f t="shared" si="10"/>
        <v>22.704529999999998</v>
      </c>
      <c r="K92">
        <f t="shared" si="11"/>
        <v>0.66038130193199762</v>
      </c>
    </row>
    <row r="93" spans="1:11" x14ac:dyDescent="0.25">
      <c r="A93">
        <v>13</v>
      </c>
      <c r="B93">
        <v>1</v>
      </c>
      <c r="C93">
        <v>2.1666669999999999</v>
      </c>
      <c r="D93">
        <v>15</v>
      </c>
      <c r="E93">
        <v>24.442689999999999</v>
      </c>
      <c r="F93">
        <f t="shared" si="6"/>
        <v>2.7281999999999997</v>
      </c>
      <c r="G93">
        <f t="shared" si="7"/>
        <v>-9.4426899999999989</v>
      </c>
      <c r="H93">
        <f t="shared" si="8"/>
        <v>-0.62951266666666661</v>
      </c>
      <c r="I93">
        <f t="shared" si="9"/>
        <v>0.62951266666666661</v>
      </c>
      <c r="J93">
        <f t="shared" si="10"/>
        <v>19.721344999999999</v>
      </c>
      <c r="K93">
        <f t="shared" si="11"/>
        <v>-3.4611428780881166</v>
      </c>
    </row>
    <row r="94" spans="1:11" x14ac:dyDescent="0.25">
      <c r="A94">
        <v>13</v>
      </c>
      <c r="B94">
        <v>2</v>
      </c>
      <c r="C94">
        <v>16</v>
      </c>
      <c r="D94">
        <v>11</v>
      </c>
      <c r="E94">
        <v>11.947340000000001</v>
      </c>
      <c r="F94">
        <f t="shared" si="6"/>
        <v>2.2906</v>
      </c>
      <c r="G94">
        <f t="shared" si="7"/>
        <v>-0.94734000000000052</v>
      </c>
      <c r="H94">
        <f t="shared" si="8"/>
        <v>-8.612181818181823E-2</v>
      </c>
      <c r="I94">
        <f t="shared" si="9"/>
        <v>8.612181818181823E-2</v>
      </c>
      <c r="J94">
        <f t="shared" si="10"/>
        <v>11.47367</v>
      </c>
      <c r="K94">
        <f t="shared" si="11"/>
        <v>-0.41357722867371016</v>
      </c>
    </row>
    <row r="95" spans="1:11" x14ac:dyDescent="0.25">
      <c r="A95">
        <v>13</v>
      </c>
      <c r="B95">
        <v>3</v>
      </c>
      <c r="C95">
        <v>23.5</v>
      </c>
      <c r="D95">
        <v>18</v>
      </c>
      <c r="E95">
        <v>30.726099999999999</v>
      </c>
      <c r="F95">
        <f t="shared" si="6"/>
        <v>3.0941999999999998</v>
      </c>
      <c r="G95">
        <f t="shared" si="7"/>
        <v>-12.726099999999999</v>
      </c>
      <c r="H95">
        <f t="shared" si="8"/>
        <v>-0.70700555555555544</v>
      </c>
      <c r="I95">
        <f t="shared" si="9"/>
        <v>0.70700555555555544</v>
      </c>
      <c r="J95">
        <f t="shared" si="10"/>
        <v>24.363050000000001</v>
      </c>
      <c r="K95">
        <f t="shared" si="11"/>
        <v>-4.1128886303406373</v>
      </c>
    </row>
    <row r="96" spans="1:11" x14ac:dyDescent="0.25">
      <c r="A96">
        <v>13</v>
      </c>
      <c r="B96">
        <v>4</v>
      </c>
      <c r="C96">
        <v>40.016669999999998</v>
      </c>
      <c r="D96">
        <v>14</v>
      </c>
      <c r="E96">
        <v>15.948969999999999</v>
      </c>
      <c r="F96">
        <f t="shared" si="6"/>
        <v>2.6134000000000004</v>
      </c>
      <c r="G96">
        <f t="shared" si="7"/>
        <v>-1.9489699999999992</v>
      </c>
      <c r="H96">
        <f t="shared" si="8"/>
        <v>-0.13921214285714281</v>
      </c>
      <c r="I96">
        <f t="shared" si="9"/>
        <v>0.13921214285714281</v>
      </c>
      <c r="J96">
        <f t="shared" si="10"/>
        <v>14.974485</v>
      </c>
      <c r="K96">
        <f t="shared" si="11"/>
        <v>-0.74576031223693229</v>
      </c>
    </row>
    <row r="97" spans="1:11" x14ac:dyDescent="0.25">
      <c r="A97">
        <v>13</v>
      </c>
      <c r="B97">
        <v>5</v>
      </c>
      <c r="C97">
        <v>50.25</v>
      </c>
      <c r="D97">
        <v>20</v>
      </c>
      <c r="E97">
        <v>23.186350000000001</v>
      </c>
      <c r="F97">
        <f t="shared" si="6"/>
        <v>3.3562000000000003</v>
      </c>
      <c r="G97">
        <f t="shared" si="7"/>
        <v>-3.1863500000000009</v>
      </c>
      <c r="H97">
        <f t="shared" si="8"/>
        <v>-0.15931750000000006</v>
      </c>
      <c r="I97">
        <f t="shared" si="9"/>
        <v>0.15931750000000006</v>
      </c>
      <c r="J97">
        <f t="shared" si="10"/>
        <v>21.593175000000002</v>
      </c>
      <c r="K97">
        <f t="shared" si="11"/>
        <v>-0.94939216971575013</v>
      </c>
    </row>
    <row r="98" spans="1:11" x14ac:dyDescent="0.25">
      <c r="A98">
        <v>13</v>
      </c>
      <c r="B98">
        <v>6</v>
      </c>
      <c r="C98">
        <v>56</v>
      </c>
      <c r="D98">
        <v>19</v>
      </c>
      <c r="E98">
        <v>20.500419999999998</v>
      </c>
      <c r="F98">
        <f t="shared" si="6"/>
        <v>3.2233999999999998</v>
      </c>
      <c r="G98">
        <f t="shared" si="7"/>
        <v>-1.5004199999999983</v>
      </c>
      <c r="H98">
        <f t="shared" si="8"/>
        <v>-7.8969473684210437E-2</v>
      </c>
      <c r="I98">
        <f t="shared" si="9"/>
        <v>7.8969473684210437E-2</v>
      </c>
      <c r="J98">
        <f t="shared" si="10"/>
        <v>19.750209999999999</v>
      </c>
      <c r="K98">
        <f t="shared" si="11"/>
        <v>-0.46547744617484593</v>
      </c>
    </row>
    <row r="99" spans="1:11" x14ac:dyDescent="0.25">
      <c r="A99">
        <v>13</v>
      </c>
      <c r="B99">
        <v>7</v>
      </c>
      <c r="C99">
        <v>59</v>
      </c>
      <c r="D99">
        <v>18</v>
      </c>
      <c r="E99">
        <v>20.032209999999999</v>
      </c>
      <c r="F99">
        <f t="shared" si="6"/>
        <v>3.0941999999999998</v>
      </c>
      <c r="G99">
        <f t="shared" si="7"/>
        <v>-2.0322099999999992</v>
      </c>
      <c r="H99">
        <f t="shared" si="8"/>
        <v>-0.1129005555555555</v>
      </c>
      <c r="I99">
        <f t="shared" si="9"/>
        <v>0.1129005555555555</v>
      </c>
      <c r="J99">
        <f t="shared" si="10"/>
        <v>19.016105</v>
      </c>
      <c r="K99">
        <f t="shared" si="11"/>
        <v>-0.65678042789735613</v>
      </c>
    </row>
    <row r="100" spans="1:11" x14ac:dyDescent="0.25">
      <c r="A100">
        <v>13</v>
      </c>
      <c r="B100">
        <v>8</v>
      </c>
      <c r="C100">
        <v>80.400000000000006</v>
      </c>
      <c r="D100">
        <v>16</v>
      </c>
      <c r="E100">
        <v>21.843350000000001</v>
      </c>
      <c r="F100">
        <f t="shared" si="6"/>
        <v>2.8466</v>
      </c>
      <c r="G100">
        <f t="shared" si="7"/>
        <v>-5.8433500000000009</v>
      </c>
      <c r="H100">
        <f t="shared" si="8"/>
        <v>-0.36520937500000006</v>
      </c>
      <c r="I100">
        <f t="shared" si="9"/>
        <v>0.36520937500000006</v>
      </c>
      <c r="J100">
        <f t="shared" si="10"/>
        <v>18.921675</v>
      </c>
      <c r="K100">
        <f t="shared" si="11"/>
        <v>-2.0527471369352916</v>
      </c>
    </row>
    <row r="101" spans="1:11" x14ac:dyDescent="0.25">
      <c r="A101">
        <v>13</v>
      </c>
      <c r="B101">
        <v>9</v>
      </c>
      <c r="C101">
        <v>88.533330000000007</v>
      </c>
      <c r="D101">
        <v>16</v>
      </c>
      <c r="E101">
        <v>20.57854</v>
      </c>
      <c r="F101">
        <f t="shared" si="6"/>
        <v>2.8466</v>
      </c>
      <c r="G101">
        <f t="shared" si="7"/>
        <v>-4.5785400000000003</v>
      </c>
      <c r="H101">
        <f t="shared" si="8"/>
        <v>-0.28615875000000002</v>
      </c>
      <c r="I101">
        <f t="shared" si="9"/>
        <v>0.28615875000000002</v>
      </c>
      <c r="J101">
        <f t="shared" si="10"/>
        <v>18.289270000000002</v>
      </c>
      <c r="K101">
        <f t="shared" si="11"/>
        <v>-1.6084240848731821</v>
      </c>
    </row>
    <row r="102" spans="1:11" x14ac:dyDescent="0.25">
      <c r="A102">
        <v>13</v>
      </c>
      <c r="B102">
        <v>10</v>
      </c>
      <c r="C102">
        <v>142.5333</v>
      </c>
      <c r="D102">
        <v>12</v>
      </c>
      <c r="E102">
        <v>22.611730000000001</v>
      </c>
      <c r="F102">
        <f t="shared" si="6"/>
        <v>2.3946000000000001</v>
      </c>
      <c r="G102">
        <f t="shared" si="7"/>
        <v>-10.611730000000001</v>
      </c>
      <c r="H102">
        <f t="shared" si="8"/>
        <v>-0.88431083333333349</v>
      </c>
      <c r="I102">
        <f t="shared" si="9"/>
        <v>0.88431083333333349</v>
      </c>
      <c r="J102">
        <f t="shared" si="10"/>
        <v>17.305865000000001</v>
      </c>
      <c r="K102">
        <f t="shared" si="11"/>
        <v>-4.4315250981374765</v>
      </c>
    </row>
    <row r="103" spans="1:11" x14ac:dyDescent="0.25">
      <c r="A103">
        <v>13</v>
      </c>
      <c r="B103">
        <v>11</v>
      </c>
      <c r="C103">
        <v>152.16669999999999</v>
      </c>
      <c r="D103">
        <v>8.6</v>
      </c>
      <c r="E103">
        <v>19.083970000000001</v>
      </c>
      <c r="F103">
        <f t="shared" si="6"/>
        <v>2.055688</v>
      </c>
      <c r="G103">
        <f t="shared" si="7"/>
        <v>-10.483970000000001</v>
      </c>
      <c r="H103">
        <f t="shared" si="8"/>
        <v>-1.2190662790697677</v>
      </c>
      <c r="I103">
        <f t="shared" si="9"/>
        <v>1.2190662790697677</v>
      </c>
      <c r="J103">
        <f t="shared" si="10"/>
        <v>13.841985000000001</v>
      </c>
      <c r="K103">
        <f t="shared" si="11"/>
        <v>-5.0999811255404524</v>
      </c>
    </row>
    <row r="104" spans="1:11" x14ac:dyDescent="0.25">
      <c r="A104">
        <v>13</v>
      </c>
      <c r="B104">
        <v>12</v>
      </c>
      <c r="C104">
        <v>167.65</v>
      </c>
      <c r="D104">
        <v>17</v>
      </c>
      <c r="E104">
        <v>25.96604</v>
      </c>
      <c r="F104">
        <f t="shared" si="6"/>
        <v>2.9686000000000003</v>
      </c>
      <c r="G104">
        <f t="shared" si="7"/>
        <v>-8.9660399999999996</v>
      </c>
      <c r="H104">
        <f t="shared" si="8"/>
        <v>-0.52741411764705881</v>
      </c>
      <c r="I104">
        <f t="shared" si="9"/>
        <v>0.52741411764705881</v>
      </c>
      <c r="J104">
        <f t="shared" si="10"/>
        <v>21.48302</v>
      </c>
      <c r="K104">
        <f t="shared" si="11"/>
        <v>-3.0202923937209456</v>
      </c>
    </row>
    <row r="105" spans="1:11" x14ac:dyDescent="0.25">
      <c r="A105">
        <v>13</v>
      </c>
      <c r="B105">
        <v>13</v>
      </c>
      <c r="C105">
        <v>175.7167</v>
      </c>
      <c r="D105">
        <v>16</v>
      </c>
      <c r="E105">
        <v>22.272279999999999</v>
      </c>
      <c r="F105">
        <f t="shared" si="6"/>
        <v>2.8466</v>
      </c>
      <c r="G105">
        <f t="shared" si="7"/>
        <v>-6.2722799999999985</v>
      </c>
      <c r="H105">
        <f t="shared" si="8"/>
        <v>-0.39201749999999991</v>
      </c>
      <c r="I105">
        <f t="shared" si="9"/>
        <v>0.39201749999999991</v>
      </c>
      <c r="J105">
        <f t="shared" si="10"/>
        <v>19.136139999999997</v>
      </c>
      <c r="K105">
        <f t="shared" si="11"/>
        <v>-2.203428651724864</v>
      </c>
    </row>
    <row r="106" spans="1:11" x14ac:dyDescent="0.25">
      <c r="A106">
        <v>13</v>
      </c>
      <c r="B106">
        <v>14</v>
      </c>
      <c r="C106">
        <v>200.73330000000001</v>
      </c>
      <c r="D106">
        <v>17</v>
      </c>
      <c r="E106">
        <v>22.67192</v>
      </c>
      <c r="F106">
        <f t="shared" si="6"/>
        <v>2.9686000000000003</v>
      </c>
      <c r="G106">
        <f t="shared" si="7"/>
        <v>-5.6719200000000001</v>
      </c>
      <c r="H106">
        <f t="shared" si="8"/>
        <v>-0.3336423529411765</v>
      </c>
      <c r="I106">
        <f t="shared" si="9"/>
        <v>0.3336423529411765</v>
      </c>
      <c r="J106">
        <f t="shared" si="10"/>
        <v>19.83596</v>
      </c>
      <c r="K106">
        <f t="shared" si="11"/>
        <v>-1.9106380111837227</v>
      </c>
    </row>
    <row r="107" spans="1:11" x14ac:dyDescent="0.25">
      <c r="A107">
        <v>13</v>
      </c>
      <c r="B107">
        <v>15</v>
      </c>
      <c r="C107">
        <v>392</v>
      </c>
      <c r="D107">
        <v>21</v>
      </c>
      <c r="E107">
        <v>5.9500650000000004</v>
      </c>
      <c r="F107">
        <f t="shared" si="6"/>
        <v>3.4926000000000004</v>
      </c>
      <c r="G107">
        <f t="shared" si="7"/>
        <v>15.049935</v>
      </c>
      <c r="H107">
        <f t="shared" si="8"/>
        <v>0.7166635714285714</v>
      </c>
      <c r="I107">
        <f t="shared" si="9"/>
        <v>0.7166635714285714</v>
      </c>
      <c r="J107">
        <f t="shared" si="10"/>
        <v>13.475032500000001</v>
      </c>
      <c r="K107">
        <f t="shared" si="11"/>
        <v>4.309092080398556</v>
      </c>
    </row>
    <row r="108" spans="1:11" x14ac:dyDescent="0.25">
      <c r="A108">
        <v>14</v>
      </c>
      <c r="B108">
        <v>1</v>
      </c>
      <c r="C108">
        <v>93.066670000000002</v>
      </c>
      <c r="D108">
        <v>5</v>
      </c>
      <c r="E108">
        <v>7.5315009999999996</v>
      </c>
      <c r="F108">
        <f t="shared" si="6"/>
        <v>1.7422</v>
      </c>
      <c r="G108">
        <f t="shared" si="7"/>
        <v>-2.5315009999999996</v>
      </c>
      <c r="H108">
        <f t="shared" si="8"/>
        <v>-0.50630019999999987</v>
      </c>
      <c r="I108">
        <f t="shared" si="9"/>
        <v>0.50630019999999987</v>
      </c>
      <c r="J108">
        <f t="shared" si="10"/>
        <v>6.2657504999999993</v>
      </c>
      <c r="K108">
        <f t="shared" si="11"/>
        <v>-1.4530484444954652</v>
      </c>
    </row>
    <row r="109" spans="1:11" x14ac:dyDescent="0.25">
      <c r="A109">
        <v>14</v>
      </c>
      <c r="B109">
        <v>2</v>
      </c>
      <c r="C109">
        <v>95.983329999999995</v>
      </c>
      <c r="D109">
        <v>3.5</v>
      </c>
      <c r="E109">
        <v>5.4468329999999998</v>
      </c>
      <c r="F109">
        <f t="shared" si="6"/>
        <v>1.6253500000000001</v>
      </c>
      <c r="G109">
        <f t="shared" si="7"/>
        <v>-1.9468329999999998</v>
      </c>
      <c r="H109">
        <f t="shared" si="8"/>
        <v>-0.5562379999999999</v>
      </c>
      <c r="I109">
        <f t="shared" si="9"/>
        <v>0.5562379999999999</v>
      </c>
      <c r="J109">
        <f t="shared" si="10"/>
        <v>4.4734164999999999</v>
      </c>
      <c r="K109">
        <f t="shared" si="11"/>
        <v>-1.1977930907189218</v>
      </c>
    </row>
    <row r="110" spans="1:11" x14ac:dyDescent="0.25">
      <c r="A110">
        <v>14</v>
      </c>
      <c r="B110">
        <v>3</v>
      </c>
      <c r="C110">
        <v>96.566670000000002</v>
      </c>
      <c r="D110">
        <v>53</v>
      </c>
      <c r="E110">
        <v>50.13552</v>
      </c>
      <c r="F110">
        <f t="shared" si="6"/>
        <v>9.7581999999999987</v>
      </c>
      <c r="G110">
        <f t="shared" si="7"/>
        <v>2.8644800000000004</v>
      </c>
      <c r="H110">
        <f t="shared" si="8"/>
        <v>5.4046792452830193E-2</v>
      </c>
      <c r="I110">
        <f t="shared" si="9"/>
        <v>5.4046792452830193E-2</v>
      </c>
      <c r="J110">
        <f t="shared" si="10"/>
        <v>51.56776</v>
      </c>
      <c r="K110">
        <f t="shared" si="11"/>
        <v>0.29354594084974694</v>
      </c>
    </row>
    <row r="111" spans="1:11" x14ac:dyDescent="0.25">
      <c r="A111">
        <v>14</v>
      </c>
      <c r="B111">
        <v>4</v>
      </c>
      <c r="C111">
        <v>260.89999999999998</v>
      </c>
      <c r="D111">
        <v>7</v>
      </c>
      <c r="E111">
        <v>10.70673</v>
      </c>
      <c r="F111">
        <f t="shared" si="6"/>
        <v>1.9106000000000001</v>
      </c>
      <c r="G111">
        <f t="shared" si="7"/>
        <v>-3.7067300000000003</v>
      </c>
      <c r="H111">
        <f t="shared" si="8"/>
        <v>-0.52953285714285714</v>
      </c>
      <c r="I111">
        <f t="shared" si="9"/>
        <v>0.52953285714285714</v>
      </c>
      <c r="J111">
        <f t="shared" si="10"/>
        <v>8.8533650000000002</v>
      </c>
      <c r="K111">
        <f t="shared" si="11"/>
        <v>-1.9400868837014551</v>
      </c>
    </row>
    <row r="112" spans="1:11" x14ac:dyDescent="0.25">
      <c r="A112">
        <v>14</v>
      </c>
      <c r="B112">
        <v>5</v>
      </c>
      <c r="C112">
        <v>264.56670000000003</v>
      </c>
      <c r="D112">
        <v>24</v>
      </c>
      <c r="E112">
        <v>35.434510000000003</v>
      </c>
      <c r="F112">
        <f t="shared" si="6"/>
        <v>3.9234000000000004</v>
      </c>
      <c r="G112">
        <f t="shared" si="7"/>
        <v>-11.434510000000003</v>
      </c>
      <c r="H112">
        <f t="shared" si="8"/>
        <v>-0.47643791666666679</v>
      </c>
      <c r="I112">
        <f t="shared" si="9"/>
        <v>0.47643791666666679</v>
      </c>
      <c r="J112">
        <f t="shared" si="10"/>
        <v>29.717255000000002</v>
      </c>
      <c r="K112">
        <f t="shared" si="11"/>
        <v>-2.9144390069837391</v>
      </c>
    </row>
    <row r="113" spans="1:11" x14ac:dyDescent="0.25">
      <c r="A113">
        <v>14</v>
      </c>
      <c r="B113">
        <v>6</v>
      </c>
      <c r="C113">
        <v>309.48329999999999</v>
      </c>
      <c r="D113">
        <v>5.6</v>
      </c>
      <c r="E113">
        <v>11.539350000000001</v>
      </c>
      <c r="F113">
        <f t="shared" si="6"/>
        <v>1.7912080000000001</v>
      </c>
      <c r="G113">
        <f t="shared" si="7"/>
        <v>-5.939350000000001</v>
      </c>
      <c r="H113">
        <f t="shared" si="8"/>
        <v>-1.0605982142857144</v>
      </c>
      <c r="I113">
        <f t="shared" si="9"/>
        <v>1.0605982142857144</v>
      </c>
      <c r="J113">
        <f t="shared" si="10"/>
        <v>8.5696750000000002</v>
      </c>
      <c r="K113">
        <f t="shared" si="11"/>
        <v>-3.3158349002460912</v>
      </c>
    </row>
    <row r="114" spans="1:11" x14ac:dyDescent="0.25">
      <c r="A114">
        <v>14</v>
      </c>
      <c r="B114">
        <v>7</v>
      </c>
      <c r="C114">
        <v>311.81670000000003</v>
      </c>
      <c r="D114">
        <v>5.0999999999999996</v>
      </c>
      <c r="E114">
        <v>8.9762660000000007</v>
      </c>
      <c r="F114">
        <f t="shared" si="6"/>
        <v>1.7502780000000002</v>
      </c>
      <c r="G114">
        <f t="shared" si="7"/>
        <v>-3.8762660000000011</v>
      </c>
      <c r="H114">
        <f t="shared" si="8"/>
        <v>-0.76005215686274541</v>
      </c>
      <c r="I114">
        <f t="shared" si="9"/>
        <v>0.76005215686274541</v>
      </c>
      <c r="J114">
        <f t="shared" si="10"/>
        <v>7.0381330000000002</v>
      </c>
      <c r="K114">
        <f t="shared" si="11"/>
        <v>-2.2146573287214948</v>
      </c>
    </row>
    <row r="115" spans="1:11" x14ac:dyDescent="0.25">
      <c r="A115">
        <v>14</v>
      </c>
      <c r="B115">
        <v>8</v>
      </c>
      <c r="C115">
        <v>312.48329999999999</v>
      </c>
      <c r="D115">
        <v>50</v>
      </c>
      <c r="E115">
        <v>32.309060000000002</v>
      </c>
      <c r="F115">
        <f t="shared" si="6"/>
        <v>9.0142000000000007</v>
      </c>
      <c r="G115">
        <f t="shared" si="7"/>
        <v>17.690939999999998</v>
      </c>
      <c r="H115">
        <f t="shared" si="8"/>
        <v>0.35381879999999993</v>
      </c>
      <c r="I115">
        <f t="shared" si="9"/>
        <v>0.35381879999999993</v>
      </c>
      <c r="J115">
        <f t="shared" si="10"/>
        <v>41.154530000000001</v>
      </c>
      <c r="K115">
        <f t="shared" si="11"/>
        <v>1.9625635109050161</v>
      </c>
    </row>
    <row r="116" spans="1:11" x14ac:dyDescent="0.25">
      <c r="A116">
        <v>14</v>
      </c>
      <c r="B116">
        <v>9</v>
      </c>
      <c r="C116">
        <v>357.4</v>
      </c>
      <c r="D116">
        <v>9.6</v>
      </c>
      <c r="E116">
        <v>12.035959999999999</v>
      </c>
      <c r="F116">
        <f t="shared" si="6"/>
        <v>2.1510479999999998</v>
      </c>
      <c r="G116">
        <f t="shared" si="7"/>
        <v>-2.4359599999999997</v>
      </c>
      <c r="H116">
        <f t="shared" si="8"/>
        <v>-0.25374583333333334</v>
      </c>
      <c r="I116">
        <f t="shared" si="9"/>
        <v>0.25374583333333334</v>
      </c>
      <c r="J116">
        <f t="shared" si="10"/>
        <v>10.817979999999999</v>
      </c>
      <c r="K116">
        <f t="shared" si="11"/>
        <v>-1.1324526463379709</v>
      </c>
    </row>
    <row r="117" spans="1:11" x14ac:dyDescent="0.25">
      <c r="A117">
        <v>14</v>
      </c>
      <c r="B117">
        <v>10</v>
      </c>
      <c r="C117">
        <v>359.65</v>
      </c>
      <c r="D117">
        <v>6.7</v>
      </c>
      <c r="E117">
        <v>9.4651700000000005</v>
      </c>
      <c r="F117">
        <f t="shared" si="6"/>
        <v>1.884422</v>
      </c>
      <c r="G117">
        <f t="shared" si="7"/>
        <v>-2.7651700000000003</v>
      </c>
      <c r="H117">
        <f t="shared" si="8"/>
        <v>-0.4127119402985075</v>
      </c>
      <c r="I117">
        <f t="shared" si="9"/>
        <v>0.4127119402985075</v>
      </c>
      <c r="J117">
        <f t="shared" si="10"/>
        <v>8.0825849999999999</v>
      </c>
      <c r="K117">
        <f t="shared" si="11"/>
        <v>-1.4673836327531733</v>
      </c>
    </row>
    <row r="118" spans="1:11" x14ac:dyDescent="0.25">
      <c r="A118">
        <v>14</v>
      </c>
      <c r="B118">
        <v>11</v>
      </c>
      <c r="C118">
        <v>360.73329999999999</v>
      </c>
      <c r="D118">
        <v>29</v>
      </c>
      <c r="E118">
        <v>37.748919999999998</v>
      </c>
      <c r="F118">
        <f t="shared" si="6"/>
        <v>4.7134</v>
      </c>
      <c r="G118">
        <f t="shared" si="7"/>
        <v>-8.7489199999999983</v>
      </c>
      <c r="H118">
        <f t="shared" si="8"/>
        <v>-0.30168689655172409</v>
      </c>
      <c r="I118">
        <f t="shared" si="9"/>
        <v>0.30168689655172409</v>
      </c>
      <c r="J118">
        <f t="shared" si="10"/>
        <v>33.374459999999999</v>
      </c>
      <c r="K118">
        <f t="shared" si="11"/>
        <v>-1.856180252047354</v>
      </c>
    </row>
    <row r="119" spans="1:11" x14ac:dyDescent="0.25">
      <c r="A119">
        <v>15</v>
      </c>
      <c r="B119">
        <v>1</v>
      </c>
      <c r="C119">
        <v>47.5</v>
      </c>
      <c r="D119">
        <v>9.5</v>
      </c>
      <c r="E119">
        <v>9.0701999999999998</v>
      </c>
      <c r="F119">
        <f t="shared" si="6"/>
        <v>2.1413500000000001</v>
      </c>
      <c r="G119">
        <f t="shared" si="7"/>
        <v>0.42980000000000018</v>
      </c>
      <c r="H119">
        <f t="shared" si="8"/>
        <v>4.5242105263157917E-2</v>
      </c>
      <c r="I119">
        <f t="shared" si="9"/>
        <v>4.5242105263157917E-2</v>
      </c>
      <c r="J119">
        <f t="shared" si="10"/>
        <v>9.2850999999999999</v>
      </c>
      <c r="K119">
        <f t="shared" si="11"/>
        <v>0.20071450253344861</v>
      </c>
    </row>
    <row r="120" spans="1:11" x14ac:dyDescent="0.25">
      <c r="A120">
        <v>15</v>
      </c>
      <c r="B120">
        <v>2</v>
      </c>
      <c r="C120">
        <v>48.083329999999997</v>
      </c>
      <c r="D120">
        <v>35</v>
      </c>
      <c r="E120">
        <v>36.125749999999996</v>
      </c>
      <c r="F120">
        <f t="shared" si="6"/>
        <v>5.7802000000000007</v>
      </c>
      <c r="G120">
        <f t="shared" si="7"/>
        <v>-1.1257499999999965</v>
      </c>
      <c r="H120">
        <f t="shared" si="8"/>
        <v>-3.2164285714285611E-2</v>
      </c>
      <c r="I120">
        <f t="shared" si="9"/>
        <v>3.2164285714285611E-2</v>
      </c>
      <c r="J120">
        <f t="shared" si="10"/>
        <v>35.562874999999998</v>
      </c>
      <c r="K120">
        <f t="shared" si="11"/>
        <v>-0.19475969689630054</v>
      </c>
    </row>
    <row r="121" spans="1:11" x14ac:dyDescent="0.25">
      <c r="A121">
        <v>16</v>
      </c>
      <c r="B121">
        <v>1</v>
      </c>
      <c r="C121">
        <v>2.75</v>
      </c>
      <c r="D121">
        <v>28</v>
      </c>
      <c r="E121">
        <v>22.739470000000001</v>
      </c>
      <c r="F121">
        <f t="shared" si="6"/>
        <v>4.5482000000000005</v>
      </c>
      <c r="G121">
        <f t="shared" si="7"/>
        <v>5.2605299999999993</v>
      </c>
      <c r="H121">
        <f t="shared" si="8"/>
        <v>0.18787607142857141</v>
      </c>
      <c r="I121">
        <f t="shared" si="9"/>
        <v>0.18787607142857141</v>
      </c>
      <c r="J121">
        <f t="shared" si="10"/>
        <v>25.369734999999999</v>
      </c>
      <c r="K121">
        <f t="shared" si="11"/>
        <v>1.1566180027263531</v>
      </c>
    </row>
    <row r="122" spans="1:11" x14ac:dyDescent="0.25">
      <c r="A122">
        <v>16</v>
      </c>
      <c r="B122">
        <v>2</v>
      </c>
      <c r="C122">
        <v>41.416670000000003</v>
      </c>
      <c r="D122">
        <v>13</v>
      </c>
      <c r="E122">
        <v>11.01877</v>
      </c>
      <c r="F122">
        <f t="shared" si="6"/>
        <v>2.5022000000000002</v>
      </c>
      <c r="G122">
        <f t="shared" si="7"/>
        <v>1.98123</v>
      </c>
      <c r="H122">
        <f t="shared" si="8"/>
        <v>0.1524023076923077</v>
      </c>
      <c r="I122">
        <f t="shared" si="9"/>
        <v>0.1524023076923077</v>
      </c>
      <c r="J122">
        <f t="shared" si="10"/>
        <v>12.009385</v>
      </c>
      <c r="K122">
        <f t="shared" si="11"/>
        <v>0.79179522020621851</v>
      </c>
    </row>
    <row r="123" spans="1:11" x14ac:dyDescent="0.25">
      <c r="A123">
        <v>16</v>
      </c>
      <c r="B123">
        <v>3</v>
      </c>
      <c r="C123">
        <v>43.916670000000003</v>
      </c>
      <c r="D123">
        <v>8.3000000000000007</v>
      </c>
      <c r="E123">
        <v>8.7142560000000007</v>
      </c>
      <c r="F123">
        <f t="shared" si="6"/>
        <v>2.0277820000000002</v>
      </c>
      <c r="G123">
        <f t="shared" si="7"/>
        <v>-0.41425599999999996</v>
      </c>
      <c r="H123">
        <f t="shared" si="8"/>
        <v>-4.9910361445783126E-2</v>
      </c>
      <c r="I123">
        <f t="shared" si="9"/>
        <v>4.9910361445783126E-2</v>
      </c>
      <c r="J123">
        <f t="shared" si="10"/>
        <v>8.5071280000000016</v>
      </c>
      <c r="K123">
        <f t="shared" si="11"/>
        <v>-0.204290204765601</v>
      </c>
    </row>
    <row r="124" spans="1:11" x14ac:dyDescent="0.25">
      <c r="A124">
        <v>16</v>
      </c>
      <c r="B124">
        <v>4</v>
      </c>
      <c r="C124">
        <v>44.5</v>
      </c>
      <c r="D124">
        <v>45</v>
      </c>
      <c r="E124">
        <v>34.939459999999997</v>
      </c>
      <c r="F124">
        <f t="shared" si="6"/>
        <v>7.8461999999999996</v>
      </c>
      <c r="G124">
        <f t="shared" si="7"/>
        <v>10.060540000000003</v>
      </c>
      <c r="H124">
        <f t="shared" si="8"/>
        <v>0.22356755555555563</v>
      </c>
      <c r="I124">
        <f t="shared" si="9"/>
        <v>0.22356755555555563</v>
      </c>
      <c r="J124">
        <f t="shared" si="10"/>
        <v>39.969729999999998</v>
      </c>
      <c r="K124">
        <f t="shared" si="11"/>
        <v>1.2822181438148408</v>
      </c>
    </row>
    <row r="125" spans="1:11" x14ac:dyDescent="0.25">
      <c r="A125">
        <v>16</v>
      </c>
      <c r="B125">
        <v>5</v>
      </c>
      <c r="C125">
        <v>62</v>
      </c>
      <c r="D125">
        <v>16</v>
      </c>
      <c r="E125">
        <v>15.812099999999999</v>
      </c>
      <c r="F125">
        <f t="shared" si="6"/>
        <v>2.8466</v>
      </c>
      <c r="G125">
        <f t="shared" si="7"/>
        <v>0.18790000000000084</v>
      </c>
      <c r="H125">
        <f t="shared" si="8"/>
        <v>1.1743750000000053E-2</v>
      </c>
      <c r="I125">
        <f t="shared" si="9"/>
        <v>1.1743750000000053E-2</v>
      </c>
      <c r="J125">
        <f t="shared" si="10"/>
        <v>15.90605</v>
      </c>
      <c r="K125">
        <f t="shared" si="11"/>
        <v>6.6008571629312451E-2</v>
      </c>
    </row>
    <row r="126" spans="1:11" x14ac:dyDescent="0.25">
      <c r="A126">
        <v>16</v>
      </c>
      <c r="B126">
        <v>6</v>
      </c>
      <c r="C126">
        <v>114.83329999999999</v>
      </c>
      <c r="D126">
        <v>9.8000000000000007</v>
      </c>
      <c r="E126">
        <v>10.33056</v>
      </c>
      <c r="F126">
        <f t="shared" si="6"/>
        <v>2.1705520000000003</v>
      </c>
      <c r="G126">
        <f t="shared" si="7"/>
        <v>-0.53055999999999948</v>
      </c>
      <c r="H126">
        <f t="shared" si="8"/>
        <v>-5.4138775510204025E-2</v>
      </c>
      <c r="I126">
        <f t="shared" si="9"/>
        <v>5.4138775510204025E-2</v>
      </c>
      <c r="J126">
        <f t="shared" si="10"/>
        <v>10.065280000000001</v>
      </c>
      <c r="K126">
        <f t="shared" si="11"/>
        <v>-0.24443551686391268</v>
      </c>
    </row>
    <row r="127" spans="1:11" x14ac:dyDescent="0.25">
      <c r="A127">
        <v>16</v>
      </c>
      <c r="B127">
        <v>7</v>
      </c>
      <c r="C127">
        <v>118.33329999999999</v>
      </c>
      <c r="D127">
        <v>7</v>
      </c>
      <c r="E127">
        <v>7.7041069999999996</v>
      </c>
      <c r="F127">
        <f t="shared" si="6"/>
        <v>1.9106000000000001</v>
      </c>
      <c r="G127">
        <f t="shared" si="7"/>
        <v>-0.70410699999999959</v>
      </c>
      <c r="H127">
        <f t="shared" si="8"/>
        <v>-0.10058671428571422</v>
      </c>
      <c r="I127">
        <f t="shared" si="9"/>
        <v>0.10058671428571422</v>
      </c>
      <c r="J127">
        <f t="shared" si="10"/>
        <v>7.3520535000000002</v>
      </c>
      <c r="K127">
        <f t="shared" si="11"/>
        <v>-0.36852664084580739</v>
      </c>
    </row>
    <row r="128" spans="1:11" x14ac:dyDescent="0.25">
      <c r="A128">
        <v>16</v>
      </c>
      <c r="B128">
        <v>8</v>
      </c>
      <c r="C128">
        <v>118.91670000000001</v>
      </c>
      <c r="D128">
        <v>41</v>
      </c>
      <c r="E128">
        <v>32.985309999999998</v>
      </c>
      <c r="F128">
        <f t="shared" si="6"/>
        <v>6.9765999999999995</v>
      </c>
      <c r="G128">
        <f t="shared" si="7"/>
        <v>8.0146900000000016</v>
      </c>
      <c r="H128">
        <f t="shared" si="8"/>
        <v>0.19548024390243907</v>
      </c>
      <c r="I128">
        <f t="shared" si="9"/>
        <v>0.19548024390243907</v>
      </c>
      <c r="J128">
        <f t="shared" si="10"/>
        <v>36.992654999999999</v>
      </c>
      <c r="K128">
        <f t="shared" si="11"/>
        <v>1.1487959751168193</v>
      </c>
    </row>
    <row r="129" spans="1:11" x14ac:dyDescent="0.25">
      <c r="A129">
        <v>16</v>
      </c>
      <c r="B129">
        <v>9</v>
      </c>
      <c r="C129">
        <v>158</v>
      </c>
      <c r="D129">
        <v>14</v>
      </c>
      <c r="E129">
        <v>12.202220000000001</v>
      </c>
      <c r="F129">
        <f t="shared" si="6"/>
        <v>2.6134000000000004</v>
      </c>
      <c r="G129">
        <f t="shared" si="7"/>
        <v>1.7977799999999995</v>
      </c>
      <c r="H129">
        <f t="shared" si="8"/>
        <v>0.12841285714285711</v>
      </c>
      <c r="I129">
        <f t="shared" si="9"/>
        <v>0.12841285714285711</v>
      </c>
      <c r="J129">
        <f t="shared" si="10"/>
        <v>13.10111</v>
      </c>
      <c r="K129">
        <f t="shared" si="11"/>
        <v>0.68790847172265979</v>
      </c>
    </row>
    <row r="130" spans="1:11" x14ac:dyDescent="0.25">
      <c r="A130">
        <v>16</v>
      </c>
      <c r="B130">
        <v>10</v>
      </c>
      <c r="C130">
        <v>163.5</v>
      </c>
      <c r="D130">
        <v>8.6999999999999993</v>
      </c>
      <c r="E130">
        <v>9.0021570000000004</v>
      </c>
      <c r="F130">
        <f t="shared" si="6"/>
        <v>2.0650620000000002</v>
      </c>
      <c r="G130">
        <f t="shared" si="7"/>
        <v>-0.30215700000000112</v>
      </c>
      <c r="H130">
        <f t="shared" si="8"/>
        <v>-3.4730689655172543E-2</v>
      </c>
      <c r="I130">
        <f t="shared" si="9"/>
        <v>3.4730689655172543E-2</v>
      </c>
      <c r="J130">
        <f t="shared" si="10"/>
        <v>8.8510784999999998</v>
      </c>
      <c r="K130">
        <f t="shared" si="11"/>
        <v>-0.14631860932020496</v>
      </c>
    </row>
    <row r="131" spans="1:11" x14ac:dyDescent="0.25">
      <c r="A131">
        <v>16</v>
      </c>
      <c r="B131">
        <v>11</v>
      </c>
      <c r="C131">
        <v>166</v>
      </c>
      <c r="D131">
        <v>22</v>
      </c>
      <c r="E131">
        <v>29.330590000000001</v>
      </c>
      <c r="F131">
        <f t="shared" ref="F131:F160" si="12">1.3842+(D131*0.0626)+(0.0018*D131^2)</f>
        <v>3.6326000000000001</v>
      </c>
      <c r="G131">
        <f t="shared" ref="G131:G160" si="13">D131-E131</f>
        <v>-7.3305900000000008</v>
      </c>
      <c r="H131">
        <f t="shared" ref="H131:H160" si="14">(D131-E131)/D131</f>
        <v>-0.3332086363636364</v>
      </c>
      <c r="I131">
        <f t="shared" ref="I131:I160" si="15">ABS(H131)</f>
        <v>0.3332086363636364</v>
      </c>
      <c r="J131">
        <f t="shared" ref="J131:J160" si="16">AVERAGE(D131:E131)</f>
        <v>25.665295</v>
      </c>
      <c r="K131">
        <f t="shared" ref="K131:K160" si="17">(D131-E131)/F131</f>
        <v>-2.0180008809117438</v>
      </c>
    </row>
    <row r="132" spans="1:11" x14ac:dyDescent="0.25">
      <c r="A132">
        <v>16</v>
      </c>
      <c r="B132">
        <v>12</v>
      </c>
      <c r="C132">
        <v>208.25</v>
      </c>
      <c r="D132">
        <v>11</v>
      </c>
      <c r="E132">
        <v>12.87654</v>
      </c>
      <c r="F132">
        <f t="shared" si="12"/>
        <v>2.2906</v>
      </c>
      <c r="G132">
        <f t="shared" si="13"/>
        <v>-1.8765400000000003</v>
      </c>
      <c r="H132">
        <f t="shared" si="14"/>
        <v>-0.17059454545454547</v>
      </c>
      <c r="I132">
        <f t="shared" si="15"/>
        <v>0.17059454545454547</v>
      </c>
      <c r="J132">
        <f t="shared" si="16"/>
        <v>11.938269999999999</v>
      </c>
      <c r="K132">
        <f t="shared" si="17"/>
        <v>-0.81923513489915323</v>
      </c>
    </row>
    <row r="133" spans="1:11" x14ac:dyDescent="0.25">
      <c r="A133">
        <v>16</v>
      </c>
      <c r="B133">
        <v>13</v>
      </c>
      <c r="C133">
        <v>211.5</v>
      </c>
      <c r="D133">
        <v>8.1</v>
      </c>
      <c r="E133">
        <v>9.6734139999999993</v>
      </c>
      <c r="F133">
        <f t="shared" si="12"/>
        <v>2.0093579999999998</v>
      </c>
      <c r="G133">
        <f t="shared" si="13"/>
        <v>-1.5734139999999996</v>
      </c>
      <c r="H133">
        <f t="shared" si="14"/>
        <v>-0.19424864197530861</v>
      </c>
      <c r="I133">
        <f t="shared" si="15"/>
        <v>0.19424864197530861</v>
      </c>
      <c r="J133">
        <f t="shared" si="16"/>
        <v>8.8867069999999995</v>
      </c>
      <c r="K133">
        <f t="shared" si="17"/>
        <v>-0.78304314114259377</v>
      </c>
    </row>
    <row r="134" spans="1:11" x14ac:dyDescent="0.25">
      <c r="A134">
        <v>16</v>
      </c>
      <c r="B134">
        <v>14</v>
      </c>
      <c r="C134">
        <v>212</v>
      </c>
      <c r="D134">
        <v>35</v>
      </c>
      <c r="E134">
        <v>33.358519999999999</v>
      </c>
      <c r="F134">
        <f t="shared" si="12"/>
        <v>5.7802000000000007</v>
      </c>
      <c r="G134">
        <f t="shared" si="13"/>
        <v>1.6414800000000014</v>
      </c>
      <c r="H134">
        <f t="shared" si="14"/>
        <v>4.6899428571428613E-2</v>
      </c>
      <c r="I134">
        <f t="shared" si="15"/>
        <v>4.6899428571428613E-2</v>
      </c>
      <c r="J134">
        <f t="shared" si="16"/>
        <v>34.179259999999999</v>
      </c>
      <c r="K134">
        <f t="shared" si="17"/>
        <v>0.28398325317463086</v>
      </c>
    </row>
    <row r="135" spans="1:11" x14ac:dyDescent="0.25">
      <c r="A135">
        <v>16</v>
      </c>
      <c r="B135">
        <v>15</v>
      </c>
      <c r="C135">
        <v>280.25</v>
      </c>
      <c r="D135">
        <v>12</v>
      </c>
      <c r="E135">
        <v>10.76338</v>
      </c>
      <c r="F135">
        <f t="shared" si="12"/>
        <v>2.3946000000000001</v>
      </c>
      <c r="G135">
        <f t="shared" si="13"/>
        <v>1.2366200000000003</v>
      </c>
      <c r="H135">
        <f t="shared" si="14"/>
        <v>0.10305166666666669</v>
      </c>
      <c r="I135">
        <f t="shared" si="15"/>
        <v>0.10305166666666669</v>
      </c>
      <c r="J135">
        <f t="shared" si="16"/>
        <v>11.381689999999999</v>
      </c>
      <c r="K135">
        <f t="shared" si="17"/>
        <v>0.51642027896099563</v>
      </c>
    </row>
    <row r="136" spans="1:11" x14ac:dyDescent="0.25">
      <c r="A136">
        <v>16</v>
      </c>
      <c r="B136">
        <v>16</v>
      </c>
      <c r="C136">
        <v>284.5</v>
      </c>
      <c r="D136">
        <v>8</v>
      </c>
      <c r="E136">
        <v>8.4347270000000005</v>
      </c>
      <c r="F136">
        <f t="shared" si="12"/>
        <v>2.0002000000000004</v>
      </c>
      <c r="G136">
        <f t="shared" si="13"/>
        <v>-0.43472700000000053</v>
      </c>
      <c r="H136">
        <f t="shared" si="14"/>
        <v>-5.4340875000000066E-2</v>
      </c>
      <c r="I136">
        <f t="shared" si="15"/>
        <v>5.4340875000000066E-2</v>
      </c>
      <c r="J136">
        <f t="shared" si="16"/>
        <v>8.2173635000000012</v>
      </c>
      <c r="K136">
        <f t="shared" si="17"/>
        <v>-0.21734176582341788</v>
      </c>
    </row>
    <row r="137" spans="1:11" x14ac:dyDescent="0.25">
      <c r="A137">
        <v>16</v>
      </c>
      <c r="B137">
        <v>17</v>
      </c>
      <c r="C137">
        <v>285</v>
      </c>
      <c r="D137">
        <v>33</v>
      </c>
      <c r="E137">
        <v>29.570650000000001</v>
      </c>
      <c r="F137">
        <f t="shared" si="12"/>
        <v>5.4101999999999997</v>
      </c>
      <c r="G137">
        <f t="shared" si="13"/>
        <v>3.4293499999999995</v>
      </c>
      <c r="H137">
        <f t="shared" si="14"/>
        <v>0.10391969696969695</v>
      </c>
      <c r="I137">
        <f t="shared" si="15"/>
        <v>0.10391969696969695</v>
      </c>
      <c r="J137">
        <f t="shared" si="16"/>
        <v>31.285325</v>
      </c>
      <c r="K137">
        <f t="shared" si="17"/>
        <v>0.63386750951905657</v>
      </c>
    </row>
    <row r="138" spans="1:11" x14ac:dyDescent="0.25">
      <c r="A138">
        <v>16</v>
      </c>
      <c r="B138">
        <v>18</v>
      </c>
      <c r="C138">
        <v>376.91669999999999</v>
      </c>
      <c r="D138">
        <v>15</v>
      </c>
      <c r="E138">
        <v>12.94609</v>
      </c>
      <c r="F138">
        <f t="shared" si="12"/>
        <v>2.7281999999999997</v>
      </c>
      <c r="G138">
        <f t="shared" si="13"/>
        <v>2.0539100000000001</v>
      </c>
      <c r="H138">
        <f t="shared" si="14"/>
        <v>0.13692733333333335</v>
      </c>
      <c r="I138">
        <f t="shared" si="15"/>
        <v>0.13692733333333335</v>
      </c>
      <c r="J138">
        <f t="shared" si="16"/>
        <v>13.973044999999999</v>
      </c>
      <c r="K138">
        <f t="shared" si="17"/>
        <v>0.7528443662488089</v>
      </c>
    </row>
    <row r="139" spans="1:11" x14ac:dyDescent="0.25">
      <c r="A139">
        <v>16</v>
      </c>
      <c r="B139">
        <v>19</v>
      </c>
      <c r="C139">
        <v>379.75</v>
      </c>
      <c r="D139">
        <v>10</v>
      </c>
      <c r="E139">
        <v>10.69458</v>
      </c>
      <c r="F139">
        <f t="shared" si="12"/>
        <v>2.1902000000000004</v>
      </c>
      <c r="G139">
        <f t="shared" si="13"/>
        <v>-0.6945800000000002</v>
      </c>
      <c r="H139">
        <f t="shared" si="14"/>
        <v>-6.945800000000002E-2</v>
      </c>
      <c r="I139">
        <f t="shared" si="15"/>
        <v>6.945800000000002E-2</v>
      </c>
      <c r="J139">
        <f t="shared" si="16"/>
        <v>10.347290000000001</v>
      </c>
      <c r="K139">
        <f t="shared" si="17"/>
        <v>-0.3171308556296229</v>
      </c>
    </row>
    <row r="140" spans="1:11" x14ac:dyDescent="0.25">
      <c r="A140">
        <v>16</v>
      </c>
      <c r="B140">
        <v>20</v>
      </c>
      <c r="C140">
        <v>380.25</v>
      </c>
      <c r="D140">
        <v>29</v>
      </c>
      <c r="E140">
        <v>10.346690000000001</v>
      </c>
      <c r="F140">
        <f t="shared" si="12"/>
        <v>4.7134</v>
      </c>
      <c r="G140">
        <f t="shared" si="13"/>
        <v>18.653309999999998</v>
      </c>
      <c r="H140">
        <f t="shared" si="14"/>
        <v>0.64321758620689651</v>
      </c>
      <c r="I140">
        <f t="shared" si="15"/>
        <v>0.64321758620689651</v>
      </c>
      <c r="J140">
        <f t="shared" si="16"/>
        <v>19.673345000000001</v>
      </c>
      <c r="K140">
        <f t="shared" si="17"/>
        <v>3.9575062587516436</v>
      </c>
    </row>
    <row r="141" spans="1:11" x14ac:dyDescent="0.25">
      <c r="A141">
        <v>16</v>
      </c>
      <c r="B141">
        <v>21</v>
      </c>
      <c r="C141">
        <v>448.83330000000001</v>
      </c>
      <c r="D141">
        <v>12</v>
      </c>
      <c r="E141">
        <v>11.098599999999999</v>
      </c>
      <c r="F141">
        <f t="shared" si="12"/>
        <v>2.3946000000000001</v>
      </c>
      <c r="G141">
        <f t="shared" si="13"/>
        <v>0.90140000000000065</v>
      </c>
      <c r="H141">
        <f t="shared" si="14"/>
        <v>7.511666666666672E-2</v>
      </c>
      <c r="I141">
        <f t="shared" si="15"/>
        <v>7.511666666666672E-2</v>
      </c>
      <c r="J141">
        <f t="shared" si="16"/>
        <v>11.549299999999999</v>
      </c>
      <c r="K141">
        <f t="shared" si="17"/>
        <v>0.37643030151173501</v>
      </c>
    </row>
    <row r="142" spans="1:11" x14ac:dyDescent="0.25">
      <c r="A142">
        <v>16</v>
      </c>
      <c r="B142">
        <v>22</v>
      </c>
      <c r="C142">
        <v>452</v>
      </c>
      <c r="D142">
        <v>8.5</v>
      </c>
      <c r="E142">
        <v>9.2266630000000003</v>
      </c>
      <c r="F142">
        <f t="shared" si="12"/>
        <v>2.0463500000000003</v>
      </c>
      <c r="G142">
        <f t="shared" si="13"/>
        <v>-0.72666300000000028</v>
      </c>
      <c r="H142">
        <f t="shared" si="14"/>
        <v>-8.548976470588239E-2</v>
      </c>
      <c r="I142">
        <f t="shared" si="15"/>
        <v>8.548976470588239E-2</v>
      </c>
      <c r="J142">
        <f t="shared" si="16"/>
        <v>8.863331500000001</v>
      </c>
      <c r="K142">
        <f t="shared" si="17"/>
        <v>-0.35510201089745164</v>
      </c>
    </row>
    <row r="143" spans="1:11" x14ac:dyDescent="0.25">
      <c r="A143">
        <v>16</v>
      </c>
      <c r="B143">
        <v>23</v>
      </c>
      <c r="C143">
        <v>453.63330000000002</v>
      </c>
      <c r="D143">
        <v>30</v>
      </c>
      <c r="E143">
        <v>21.51773</v>
      </c>
      <c r="F143">
        <f t="shared" si="12"/>
        <v>4.8822000000000001</v>
      </c>
      <c r="G143">
        <f t="shared" si="13"/>
        <v>8.4822699999999998</v>
      </c>
      <c r="H143">
        <f t="shared" si="14"/>
        <v>0.28274233333333332</v>
      </c>
      <c r="I143">
        <f t="shared" si="15"/>
        <v>0.28274233333333332</v>
      </c>
      <c r="J143">
        <f t="shared" si="16"/>
        <v>25.758865</v>
      </c>
      <c r="K143">
        <f t="shared" si="17"/>
        <v>1.7373868338044323</v>
      </c>
    </row>
    <row r="144" spans="1:11" x14ac:dyDescent="0.25">
      <c r="A144">
        <v>16</v>
      </c>
      <c r="B144">
        <v>24</v>
      </c>
      <c r="C144">
        <v>521</v>
      </c>
      <c r="D144">
        <v>22</v>
      </c>
      <c r="E144">
        <v>29.039709999999999</v>
      </c>
      <c r="F144">
        <f t="shared" si="12"/>
        <v>3.6326000000000001</v>
      </c>
      <c r="G144">
        <f t="shared" si="13"/>
        <v>-7.0397099999999995</v>
      </c>
      <c r="H144">
        <f t="shared" si="14"/>
        <v>-0.31998681818181818</v>
      </c>
      <c r="I144">
        <f t="shared" si="15"/>
        <v>0.31998681818181818</v>
      </c>
      <c r="J144">
        <f t="shared" si="16"/>
        <v>25.519855</v>
      </c>
      <c r="K144">
        <f t="shared" si="17"/>
        <v>-1.9379260034135328</v>
      </c>
    </row>
    <row r="145" spans="1:11" x14ac:dyDescent="0.25">
      <c r="A145">
        <v>17</v>
      </c>
      <c r="B145">
        <v>1</v>
      </c>
      <c r="C145">
        <v>52.033329999999999</v>
      </c>
      <c r="D145">
        <v>13</v>
      </c>
      <c r="E145">
        <v>8.5266079999999995</v>
      </c>
      <c r="F145">
        <f t="shared" si="12"/>
        <v>2.5022000000000002</v>
      </c>
      <c r="G145">
        <f t="shared" si="13"/>
        <v>4.4733920000000005</v>
      </c>
      <c r="H145">
        <f t="shared" si="14"/>
        <v>0.34410707692307696</v>
      </c>
      <c r="I145">
        <f t="shared" si="15"/>
        <v>0.34410707692307696</v>
      </c>
      <c r="J145">
        <f t="shared" si="16"/>
        <v>10.763304</v>
      </c>
      <c r="K145">
        <f t="shared" si="17"/>
        <v>1.7877835504755815</v>
      </c>
    </row>
    <row r="146" spans="1:11" x14ac:dyDescent="0.25">
      <c r="A146">
        <v>17</v>
      </c>
      <c r="B146">
        <v>2</v>
      </c>
      <c r="C146">
        <v>55.466670000000001</v>
      </c>
      <c r="D146">
        <v>11</v>
      </c>
      <c r="E146">
        <v>6.9779910000000003</v>
      </c>
      <c r="F146">
        <f t="shared" si="12"/>
        <v>2.2906</v>
      </c>
      <c r="G146">
        <f t="shared" si="13"/>
        <v>4.0220089999999997</v>
      </c>
      <c r="H146">
        <f t="shared" si="14"/>
        <v>0.36563718181818178</v>
      </c>
      <c r="I146">
        <f t="shared" si="15"/>
        <v>0.36563718181818178</v>
      </c>
      <c r="J146">
        <f t="shared" si="16"/>
        <v>8.9889954999999997</v>
      </c>
      <c r="K146">
        <f t="shared" si="17"/>
        <v>1.7558757530777962</v>
      </c>
    </row>
    <row r="147" spans="1:11" x14ac:dyDescent="0.25">
      <c r="A147">
        <v>17</v>
      </c>
      <c r="B147">
        <v>3</v>
      </c>
      <c r="C147">
        <v>56.083329999999997</v>
      </c>
      <c r="D147">
        <v>34</v>
      </c>
      <c r="E147">
        <v>25.907920000000001</v>
      </c>
      <c r="F147">
        <f t="shared" si="12"/>
        <v>5.5933999999999999</v>
      </c>
      <c r="G147">
        <f t="shared" si="13"/>
        <v>8.0920799999999993</v>
      </c>
      <c r="H147">
        <f t="shared" si="14"/>
        <v>0.23800235294117644</v>
      </c>
      <c r="I147">
        <f t="shared" si="15"/>
        <v>0.23800235294117644</v>
      </c>
      <c r="J147">
        <f t="shared" si="16"/>
        <v>29.953960000000002</v>
      </c>
      <c r="K147">
        <f t="shared" si="17"/>
        <v>1.4467193478027673</v>
      </c>
    </row>
    <row r="148" spans="1:11" x14ac:dyDescent="0.25">
      <c r="A148">
        <v>17</v>
      </c>
      <c r="B148">
        <v>4</v>
      </c>
      <c r="C148">
        <v>220</v>
      </c>
      <c r="D148">
        <v>12</v>
      </c>
      <c r="E148">
        <v>9.471489</v>
      </c>
      <c r="F148">
        <f t="shared" si="12"/>
        <v>2.3946000000000001</v>
      </c>
      <c r="G148">
        <f t="shared" si="13"/>
        <v>2.528511</v>
      </c>
      <c r="H148">
        <f t="shared" si="14"/>
        <v>0.21070924999999999</v>
      </c>
      <c r="I148">
        <f t="shared" si="15"/>
        <v>0.21070924999999999</v>
      </c>
      <c r="J148">
        <f t="shared" si="16"/>
        <v>10.735744499999999</v>
      </c>
      <c r="K148">
        <f t="shared" si="17"/>
        <v>1.0559220746680029</v>
      </c>
    </row>
    <row r="149" spans="1:11" x14ac:dyDescent="0.25">
      <c r="A149">
        <v>17</v>
      </c>
      <c r="B149">
        <v>5</v>
      </c>
      <c r="C149">
        <v>223.33330000000001</v>
      </c>
      <c r="D149">
        <v>8.1</v>
      </c>
      <c r="E149">
        <v>7.7662810000000002</v>
      </c>
      <c r="F149">
        <f t="shared" si="12"/>
        <v>2.0093579999999998</v>
      </c>
      <c r="G149">
        <f t="shared" si="13"/>
        <v>0.33371899999999943</v>
      </c>
      <c r="H149">
        <f t="shared" si="14"/>
        <v>4.1199876543209807E-2</v>
      </c>
      <c r="I149">
        <f t="shared" si="15"/>
        <v>4.1199876543209807E-2</v>
      </c>
      <c r="J149">
        <f t="shared" si="16"/>
        <v>7.9331405000000004</v>
      </c>
      <c r="K149">
        <f t="shared" si="17"/>
        <v>0.16608240044830214</v>
      </c>
    </row>
    <row r="150" spans="1:11" x14ac:dyDescent="0.25">
      <c r="A150">
        <v>17</v>
      </c>
      <c r="B150">
        <v>6</v>
      </c>
      <c r="C150">
        <v>223.91669999999999</v>
      </c>
      <c r="D150">
        <v>32</v>
      </c>
      <c r="E150">
        <v>27.361730000000001</v>
      </c>
      <c r="F150">
        <f t="shared" si="12"/>
        <v>5.2306000000000008</v>
      </c>
      <c r="G150">
        <f t="shared" si="13"/>
        <v>4.6382699999999986</v>
      </c>
      <c r="H150">
        <f t="shared" si="14"/>
        <v>0.14494593749999996</v>
      </c>
      <c r="I150">
        <f t="shared" si="15"/>
        <v>0.14494593749999996</v>
      </c>
      <c r="J150">
        <f t="shared" si="16"/>
        <v>29.680865000000001</v>
      </c>
      <c r="K150">
        <f t="shared" si="17"/>
        <v>0.88675677742515158</v>
      </c>
    </row>
    <row r="151" spans="1:11" x14ac:dyDescent="0.25">
      <c r="A151">
        <v>17</v>
      </c>
      <c r="B151">
        <v>7</v>
      </c>
      <c r="C151">
        <v>388.25</v>
      </c>
      <c r="D151">
        <v>13</v>
      </c>
      <c r="E151">
        <v>9.6601199999999992</v>
      </c>
      <c r="F151">
        <f t="shared" si="12"/>
        <v>2.5022000000000002</v>
      </c>
      <c r="G151">
        <f t="shared" si="13"/>
        <v>3.3398800000000008</v>
      </c>
      <c r="H151">
        <f t="shared" si="14"/>
        <v>0.25691384615384621</v>
      </c>
      <c r="I151">
        <f t="shared" si="15"/>
        <v>0.25691384615384621</v>
      </c>
      <c r="J151">
        <f t="shared" si="16"/>
        <v>11.33006</v>
      </c>
      <c r="K151">
        <f t="shared" si="17"/>
        <v>1.3347773958916156</v>
      </c>
    </row>
    <row r="152" spans="1:11" x14ac:dyDescent="0.25">
      <c r="A152">
        <v>17</v>
      </c>
      <c r="B152">
        <v>8</v>
      </c>
      <c r="C152">
        <v>391.5</v>
      </c>
      <c r="D152">
        <v>12</v>
      </c>
      <c r="E152">
        <v>7.6683810000000001</v>
      </c>
      <c r="F152">
        <f t="shared" si="12"/>
        <v>2.3946000000000001</v>
      </c>
      <c r="G152">
        <f t="shared" si="13"/>
        <v>4.3316189999999999</v>
      </c>
      <c r="H152">
        <f t="shared" si="14"/>
        <v>0.36096824999999999</v>
      </c>
      <c r="I152">
        <f t="shared" si="15"/>
        <v>0.36096824999999999</v>
      </c>
      <c r="J152">
        <f t="shared" si="16"/>
        <v>9.8341905000000001</v>
      </c>
      <c r="K152">
        <f t="shared" si="17"/>
        <v>1.8089113004259583</v>
      </c>
    </row>
    <row r="153" spans="1:11" x14ac:dyDescent="0.25">
      <c r="A153">
        <v>17</v>
      </c>
      <c r="B153">
        <v>9</v>
      </c>
      <c r="C153">
        <v>392.25</v>
      </c>
      <c r="D153">
        <v>25</v>
      </c>
      <c r="E153">
        <v>27.010079999999999</v>
      </c>
      <c r="F153">
        <f t="shared" si="12"/>
        <v>4.0742000000000003</v>
      </c>
      <c r="G153">
        <f t="shared" si="13"/>
        <v>-2.0100799999999985</v>
      </c>
      <c r="H153">
        <f t="shared" si="14"/>
        <v>-8.0403199999999939E-2</v>
      </c>
      <c r="I153">
        <f t="shared" si="15"/>
        <v>8.0403199999999939E-2</v>
      </c>
      <c r="J153">
        <f t="shared" si="16"/>
        <v>26.005040000000001</v>
      </c>
      <c r="K153">
        <f t="shared" si="17"/>
        <v>-0.49336802317019252</v>
      </c>
    </row>
    <row r="154" spans="1:11" x14ac:dyDescent="0.25">
      <c r="A154">
        <v>17</v>
      </c>
      <c r="B154">
        <v>10</v>
      </c>
      <c r="C154">
        <v>555.83330000000001</v>
      </c>
      <c r="D154">
        <v>13</v>
      </c>
      <c r="E154">
        <v>9.4704940000000004</v>
      </c>
      <c r="F154">
        <f t="shared" si="12"/>
        <v>2.5022000000000002</v>
      </c>
      <c r="G154">
        <f t="shared" si="13"/>
        <v>3.5295059999999996</v>
      </c>
      <c r="H154">
        <f t="shared" si="14"/>
        <v>0.27150046153846152</v>
      </c>
      <c r="I154">
        <f t="shared" si="15"/>
        <v>0.27150046153846152</v>
      </c>
      <c r="J154">
        <f t="shared" si="16"/>
        <v>11.235247000000001</v>
      </c>
      <c r="K154">
        <f t="shared" si="17"/>
        <v>1.4105611062265204</v>
      </c>
    </row>
    <row r="155" spans="1:11" x14ac:dyDescent="0.25">
      <c r="A155">
        <v>17</v>
      </c>
      <c r="B155">
        <v>11</v>
      </c>
      <c r="C155">
        <v>559.25</v>
      </c>
      <c r="D155">
        <v>11</v>
      </c>
      <c r="E155">
        <v>7.4694599999999998</v>
      </c>
      <c r="F155">
        <f t="shared" si="12"/>
        <v>2.2906</v>
      </c>
      <c r="G155">
        <f t="shared" si="13"/>
        <v>3.5305400000000002</v>
      </c>
      <c r="H155">
        <f t="shared" si="14"/>
        <v>0.32095818181818186</v>
      </c>
      <c r="I155">
        <f t="shared" si="15"/>
        <v>0.32095818181818186</v>
      </c>
      <c r="J155">
        <f t="shared" si="16"/>
        <v>9.234729999999999</v>
      </c>
      <c r="K155">
        <f t="shared" si="17"/>
        <v>1.541316685584563</v>
      </c>
    </row>
    <row r="156" spans="1:11" x14ac:dyDescent="0.25">
      <c r="A156">
        <v>17</v>
      </c>
      <c r="B156">
        <v>12</v>
      </c>
      <c r="C156">
        <v>559.83330000000001</v>
      </c>
      <c r="D156">
        <v>40</v>
      </c>
      <c r="E156">
        <v>27.460100000000001</v>
      </c>
      <c r="F156">
        <f t="shared" si="12"/>
        <v>6.7682000000000002</v>
      </c>
      <c r="G156">
        <f t="shared" si="13"/>
        <v>12.539899999999999</v>
      </c>
      <c r="H156">
        <f t="shared" si="14"/>
        <v>0.31349749999999998</v>
      </c>
      <c r="I156">
        <f t="shared" si="15"/>
        <v>0.31349749999999998</v>
      </c>
      <c r="J156">
        <f t="shared" si="16"/>
        <v>33.730049999999999</v>
      </c>
      <c r="K156">
        <f t="shared" si="17"/>
        <v>1.8527673532106024</v>
      </c>
    </row>
    <row r="157" spans="1:11" x14ac:dyDescent="0.25">
      <c r="A157">
        <v>17</v>
      </c>
      <c r="B157">
        <v>13</v>
      </c>
      <c r="C157">
        <v>723.75</v>
      </c>
      <c r="D157">
        <v>12</v>
      </c>
      <c r="E157">
        <v>9.6564809999999994</v>
      </c>
      <c r="F157">
        <f t="shared" si="12"/>
        <v>2.3946000000000001</v>
      </c>
      <c r="G157">
        <f t="shared" si="13"/>
        <v>2.3435190000000006</v>
      </c>
      <c r="H157">
        <f t="shared" si="14"/>
        <v>0.19529325000000006</v>
      </c>
      <c r="I157">
        <f t="shared" si="15"/>
        <v>0.19529325000000006</v>
      </c>
      <c r="J157">
        <f t="shared" si="16"/>
        <v>10.8282405</v>
      </c>
      <c r="K157">
        <f t="shared" si="17"/>
        <v>0.97866825357053389</v>
      </c>
    </row>
    <row r="158" spans="1:11" x14ac:dyDescent="0.25">
      <c r="A158">
        <v>17</v>
      </c>
      <c r="B158">
        <v>14</v>
      </c>
      <c r="C158">
        <v>727.5</v>
      </c>
      <c r="D158">
        <v>10</v>
      </c>
      <c r="E158">
        <v>7.2373849999999997</v>
      </c>
      <c r="F158">
        <f t="shared" si="12"/>
        <v>2.1902000000000004</v>
      </c>
      <c r="G158">
        <f t="shared" si="13"/>
        <v>2.7626150000000003</v>
      </c>
      <c r="H158">
        <f t="shared" si="14"/>
        <v>0.27626150000000005</v>
      </c>
      <c r="I158">
        <f t="shared" si="15"/>
        <v>0.27626150000000005</v>
      </c>
      <c r="J158">
        <f t="shared" si="16"/>
        <v>8.6186924999999999</v>
      </c>
      <c r="K158">
        <f t="shared" si="17"/>
        <v>1.2613528444890876</v>
      </c>
    </row>
    <row r="159" spans="1:11" x14ac:dyDescent="0.25">
      <c r="A159">
        <v>17</v>
      </c>
      <c r="B159">
        <v>15</v>
      </c>
      <c r="C159">
        <v>728</v>
      </c>
      <c r="D159">
        <v>11</v>
      </c>
      <c r="E159">
        <v>6.9906259999999998</v>
      </c>
      <c r="F159">
        <f t="shared" si="12"/>
        <v>2.2906</v>
      </c>
      <c r="G159">
        <f t="shared" si="13"/>
        <v>4.0093740000000002</v>
      </c>
      <c r="H159">
        <f t="shared" si="14"/>
        <v>0.36448854545454545</v>
      </c>
      <c r="I159">
        <f t="shared" si="15"/>
        <v>0.36448854545454545</v>
      </c>
      <c r="J159">
        <f t="shared" si="16"/>
        <v>8.9953129999999994</v>
      </c>
      <c r="K159">
        <f t="shared" si="17"/>
        <v>1.7503597310748276</v>
      </c>
    </row>
    <row r="160" spans="1:11" x14ac:dyDescent="0.25">
      <c r="A160">
        <v>17</v>
      </c>
      <c r="B160">
        <v>16</v>
      </c>
      <c r="C160">
        <v>863.75</v>
      </c>
      <c r="D160">
        <v>6.8</v>
      </c>
      <c r="E160">
        <v>9.4829889999999999</v>
      </c>
      <c r="F160">
        <f t="shared" si="12"/>
        <v>1.8931120000000001</v>
      </c>
      <c r="G160">
        <f t="shared" si="13"/>
        <v>-2.6829890000000001</v>
      </c>
      <c r="H160">
        <f t="shared" si="14"/>
        <v>-0.39455720588235293</v>
      </c>
      <c r="I160">
        <f t="shared" si="15"/>
        <v>0.39455720588235293</v>
      </c>
      <c r="J160">
        <f t="shared" si="16"/>
        <v>8.1414945000000003</v>
      </c>
      <c r="K160">
        <f t="shared" si="17"/>
        <v>-1.41723733196979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workbookViewId="0">
      <selection sqref="A1:K1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6</v>
      </c>
      <c r="J1" t="s">
        <v>10</v>
      </c>
      <c r="K1" t="s">
        <v>9</v>
      </c>
    </row>
    <row r="2" spans="1:11" x14ac:dyDescent="0.25">
      <c r="A2">
        <v>1</v>
      </c>
      <c r="B2">
        <v>1</v>
      </c>
      <c r="C2">
        <v>116.5</v>
      </c>
      <c r="D2">
        <v>18.5</v>
      </c>
      <c r="E2">
        <v>19.422999999999998</v>
      </c>
      <c r="F2">
        <f t="shared" ref="F2:F65" si="0">1.3842+(0.0626*D2)+(0.0018*(D2^2))</f>
        <v>3.15835</v>
      </c>
      <c r="G2">
        <f>D2-E2</f>
        <v>-0.92299999999999827</v>
      </c>
      <c r="H2">
        <f>(D2-E2)/D2</f>
        <v>-4.9891891891891797E-2</v>
      </c>
      <c r="I2">
        <f>ABS(H2)</f>
        <v>4.9891891891891797E-2</v>
      </c>
      <c r="J2">
        <f>AVERAGE(D2:E2)</f>
        <v>18.961500000000001</v>
      </c>
      <c r="K2">
        <f>(D2-E2)/F2</f>
        <v>-0.29224120189339314</v>
      </c>
    </row>
    <row r="3" spans="1:11" x14ac:dyDescent="0.25">
      <c r="A3">
        <v>1</v>
      </c>
      <c r="B3">
        <v>2</v>
      </c>
      <c r="C3">
        <v>146.69999999999999</v>
      </c>
      <c r="D3">
        <v>23.9</v>
      </c>
      <c r="E3">
        <v>15.23413</v>
      </c>
      <c r="F3">
        <f t="shared" si="0"/>
        <v>3.9085179999999999</v>
      </c>
      <c r="G3">
        <f>D3-E3</f>
        <v>8.6658699999999982</v>
      </c>
      <c r="H3">
        <f t="shared" ref="H3:H66" si="1">(D3-E3)/D3</f>
        <v>0.36258870292887024</v>
      </c>
      <c r="I3">
        <f>ABS(H3)</f>
        <v>0.36258870292887024</v>
      </c>
      <c r="J3">
        <f t="shared" ref="J3:J66" si="2">AVERAGE(D3:E3)</f>
        <v>19.567064999999999</v>
      </c>
      <c r="K3">
        <f t="shared" ref="K3:K66" si="3">(D3-E3)/F3</f>
        <v>2.217175410219423</v>
      </c>
    </row>
    <row r="4" spans="1:11" x14ac:dyDescent="0.25">
      <c r="A4">
        <v>1</v>
      </c>
      <c r="B4">
        <v>3</v>
      </c>
      <c r="C4">
        <v>167.5</v>
      </c>
      <c r="D4">
        <v>19.399999999999999</v>
      </c>
      <c r="E4">
        <v>14.09506</v>
      </c>
      <c r="F4">
        <f t="shared" si="0"/>
        <v>3.2760880000000001</v>
      </c>
      <c r="G4">
        <f t="shared" ref="G4:G67" si="4">D4-E4</f>
        <v>5.3049399999999984</v>
      </c>
      <c r="H4">
        <f t="shared" si="1"/>
        <v>0.27345051546391747</v>
      </c>
      <c r="I4">
        <f t="shared" ref="I4:I67" si="5">ABS(H4)</f>
        <v>0.27345051546391747</v>
      </c>
      <c r="J4">
        <f t="shared" si="2"/>
        <v>16.747529999999998</v>
      </c>
      <c r="K4">
        <f t="shared" si="3"/>
        <v>1.6192910568946861</v>
      </c>
    </row>
    <row r="5" spans="1:11" x14ac:dyDescent="0.25">
      <c r="A5">
        <v>1</v>
      </c>
      <c r="B5">
        <v>4</v>
      </c>
      <c r="C5">
        <v>239.75</v>
      </c>
      <c r="D5">
        <v>22.7</v>
      </c>
      <c r="E5">
        <v>24.016190000000002</v>
      </c>
      <c r="F5">
        <f t="shared" si="0"/>
        <v>3.732742</v>
      </c>
      <c r="G5">
        <f t="shared" si="4"/>
        <v>-1.3161900000000024</v>
      </c>
      <c r="H5">
        <f t="shared" si="1"/>
        <v>-5.79819383259913E-2</v>
      </c>
      <c r="I5">
        <f t="shared" si="5"/>
        <v>5.79819383259913E-2</v>
      </c>
      <c r="J5">
        <f t="shared" si="2"/>
        <v>23.358094999999999</v>
      </c>
      <c r="K5">
        <f t="shared" si="3"/>
        <v>-0.3526067432466542</v>
      </c>
    </row>
    <row r="6" spans="1:11" x14ac:dyDescent="0.25">
      <c r="A6">
        <v>1</v>
      </c>
      <c r="B6">
        <v>5</v>
      </c>
      <c r="C6">
        <v>287</v>
      </c>
      <c r="D6">
        <v>28.4</v>
      </c>
      <c r="E6">
        <v>30.914760000000001</v>
      </c>
      <c r="F6">
        <f t="shared" si="0"/>
        <v>4.6138479999999999</v>
      </c>
      <c r="G6">
        <f t="shared" si="4"/>
        <v>-2.5147600000000025</v>
      </c>
      <c r="H6">
        <f t="shared" si="1"/>
        <v>-8.8547887323943753E-2</v>
      </c>
      <c r="I6">
        <f t="shared" si="5"/>
        <v>8.8547887323943753E-2</v>
      </c>
      <c r="J6">
        <f t="shared" si="2"/>
        <v>29.65738</v>
      </c>
      <c r="K6">
        <f t="shared" si="3"/>
        <v>-0.54504613069177887</v>
      </c>
    </row>
    <row r="7" spans="1:11" x14ac:dyDescent="0.25">
      <c r="A7">
        <v>1</v>
      </c>
      <c r="B7">
        <v>6</v>
      </c>
      <c r="C7">
        <v>335.75</v>
      </c>
      <c r="D7">
        <v>31.9</v>
      </c>
      <c r="E7">
        <v>33.006839999999997</v>
      </c>
      <c r="F7">
        <f t="shared" si="0"/>
        <v>5.2128379999999996</v>
      </c>
      <c r="G7">
        <f t="shared" si="4"/>
        <v>-1.1068399999999983</v>
      </c>
      <c r="H7">
        <f t="shared" si="1"/>
        <v>-3.4697178683385524E-2</v>
      </c>
      <c r="I7">
        <f t="shared" si="5"/>
        <v>3.4697178683385524E-2</v>
      </c>
      <c r="J7">
        <f t="shared" si="2"/>
        <v>32.453419999999994</v>
      </c>
      <c r="K7">
        <f t="shared" si="3"/>
        <v>-0.21232963694632337</v>
      </c>
    </row>
    <row r="8" spans="1:11" x14ac:dyDescent="0.25">
      <c r="A8">
        <v>1</v>
      </c>
      <c r="B8">
        <v>7</v>
      </c>
      <c r="C8">
        <v>359.75</v>
      </c>
      <c r="D8">
        <v>37.799999999999997</v>
      </c>
      <c r="E8">
        <v>37.849449999999997</v>
      </c>
      <c r="F8">
        <f t="shared" si="0"/>
        <v>6.3223919999999989</v>
      </c>
      <c r="G8">
        <f t="shared" si="4"/>
        <v>-4.9450000000000216E-2</v>
      </c>
      <c r="H8">
        <f t="shared" si="1"/>
        <v>-1.3082010582010639E-3</v>
      </c>
      <c r="I8">
        <f t="shared" si="5"/>
        <v>1.3082010582010639E-3</v>
      </c>
      <c r="J8">
        <f t="shared" si="2"/>
        <v>37.824725000000001</v>
      </c>
      <c r="K8">
        <f t="shared" si="3"/>
        <v>-7.8214068346284474E-3</v>
      </c>
    </row>
    <row r="9" spans="1:11" x14ac:dyDescent="0.25">
      <c r="A9">
        <v>1</v>
      </c>
      <c r="B9">
        <v>8</v>
      </c>
      <c r="C9">
        <v>383.75</v>
      </c>
      <c r="D9">
        <v>40.799999999999997</v>
      </c>
      <c r="E9">
        <v>41.739829999999998</v>
      </c>
      <c r="F9">
        <f t="shared" si="0"/>
        <v>6.9346319999999997</v>
      </c>
      <c r="G9">
        <f t="shared" si="4"/>
        <v>-0.93983000000000061</v>
      </c>
      <c r="H9">
        <f t="shared" si="1"/>
        <v>-2.3035049019607859E-2</v>
      </c>
      <c r="I9">
        <f t="shared" si="5"/>
        <v>2.3035049019607859E-2</v>
      </c>
      <c r="J9">
        <f t="shared" si="2"/>
        <v>41.269914999999997</v>
      </c>
      <c r="K9">
        <f t="shared" si="3"/>
        <v>-0.13552701859305594</v>
      </c>
    </row>
    <row r="10" spans="1:11" x14ac:dyDescent="0.25">
      <c r="A10">
        <v>1</v>
      </c>
      <c r="B10">
        <v>9</v>
      </c>
      <c r="C10">
        <v>389</v>
      </c>
      <c r="D10">
        <v>52</v>
      </c>
      <c r="E10">
        <v>57.477510000000002</v>
      </c>
      <c r="F10">
        <f t="shared" si="0"/>
        <v>9.5065999999999988</v>
      </c>
      <c r="G10">
        <f t="shared" si="4"/>
        <v>-5.4775100000000023</v>
      </c>
      <c r="H10">
        <f t="shared" si="1"/>
        <v>-0.10533673076923081</v>
      </c>
      <c r="I10">
        <f t="shared" si="5"/>
        <v>0.10533673076923081</v>
      </c>
      <c r="J10">
        <f t="shared" si="2"/>
        <v>54.738754999999998</v>
      </c>
      <c r="K10">
        <f t="shared" si="3"/>
        <v>-0.57617970673006158</v>
      </c>
    </row>
    <row r="11" spans="1:11" x14ac:dyDescent="0.25">
      <c r="A11">
        <v>2</v>
      </c>
      <c r="B11">
        <v>1</v>
      </c>
      <c r="C11">
        <v>43</v>
      </c>
      <c r="D11">
        <v>13.2</v>
      </c>
      <c r="E11">
        <v>8.5330370000000002</v>
      </c>
      <c r="F11">
        <f t="shared" si="0"/>
        <v>2.524152</v>
      </c>
      <c r="G11">
        <f t="shared" si="4"/>
        <v>4.6669629999999991</v>
      </c>
      <c r="H11">
        <f t="shared" si="1"/>
        <v>0.35355780303030299</v>
      </c>
      <c r="I11">
        <f t="shared" si="5"/>
        <v>0.35355780303030299</v>
      </c>
      <c r="J11">
        <f t="shared" si="2"/>
        <v>10.8665185</v>
      </c>
      <c r="K11">
        <f t="shared" si="3"/>
        <v>1.848923123488601</v>
      </c>
    </row>
    <row r="12" spans="1:11" x14ac:dyDescent="0.25">
      <c r="A12">
        <v>2</v>
      </c>
      <c r="B12">
        <v>2</v>
      </c>
      <c r="C12">
        <v>50</v>
      </c>
      <c r="D12">
        <v>7.9</v>
      </c>
      <c r="E12">
        <v>5.6939289999999998</v>
      </c>
      <c r="F12">
        <f t="shared" si="0"/>
        <v>1.9910780000000001</v>
      </c>
      <c r="G12">
        <f t="shared" si="4"/>
        <v>2.2060710000000006</v>
      </c>
      <c r="H12">
        <f t="shared" si="1"/>
        <v>0.27924949367088614</v>
      </c>
      <c r="I12">
        <f t="shared" si="5"/>
        <v>0.27924949367088614</v>
      </c>
      <c r="J12">
        <f t="shared" si="2"/>
        <v>6.7969644999999996</v>
      </c>
      <c r="K12">
        <f t="shared" si="3"/>
        <v>1.107978190708752</v>
      </c>
    </row>
    <row r="13" spans="1:11" x14ac:dyDescent="0.25">
      <c r="A13">
        <v>2</v>
      </c>
      <c r="B13">
        <v>3</v>
      </c>
      <c r="C13">
        <v>52</v>
      </c>
      <c r="D13">
        <v>19.2</v>
      </c>
      <c r="E13">
        <v>23.584530000000001</v>
      </c>
      <c r="F13">
        <f t="shared" si="0"/>
        <v>3.2496720000000003</v>
      </c>
      <c r="G13">
        <f t="shared" si="4"/>
        <v>-4.3845300000000016</v>
      </c>
      <c r="H13">
        <f t="shared" si="1"/>
        <v>-0.22836093750000008</v>
      </c>
      <c r="I13">
        <f t="shared" si="5"/>
        <v>0.22836093750000008</v>
      </c>
      <c r="J13">
        <f t="shared" si="2"/>
        <v>21.392265000000002</v>
      </c>
      <c r="K13">
        <f t="shared" si="3"/>
        <v>-1.3492223215142947</v>
      </c>
    </row>
    <row r="14" spans="1:11" x14ac:dyDescent="0.25">
      <c r="A14">
        <v>2</v>
      </c>
      <c r="B14">
        <v>4</v>
      </c>
      <c r="C14">
        <v>115</v>
      </c>
      <c r="D14">
        <v>14</v>
      </c>
      <c r="E14">
        <v>10.0029</v>
      </c>
      <c r="F14">
        <f t="shared" si="0"/>
        <v>2.6134000000000004</v>
      </c>
      <c r="G14">
        <f t="shared" si="4"/>
        <v>3.9970999999999997</v>
      </c>
      <c r="H14">
        <f t="shared" si="1"/>
        <v>0.28550714285714285</v>
      </c>
      <c r="I14">
        <f t="shared" si="5"/>
        <v>0.28550714285714285</v>
      </c>
      <c r="J14">
        <f t="shared" si="2"/>
        <v>12.00145</v>
      </c>
      <c r="K14">
        <f t="shared" si="3"/>
        <v>1.5294635340935177</v>
      </c>
    </row>
    <row r="15" spans="1:11" x14ac:dyDescent="0.25">
      <c r="A15">
        <v>2</v>
      </c>
      <c r="B15">
        <v>5</v>
      </c>
      <c r="C15">
        <v>122</v>
      </c>
      <c r="D15">
        <v>4.0999999999999996</v>
      </c>
      <c r="E15">
        <v>6.6747430000000003</v>
      </c>
      <c r="F15">
        <f t="shared" si="0"/>
        <v>1.6711179999999999</v>
      </c>
      <c r="G15">
        <f t="shared" si="4"/>
        <v>-2.5747430000000007</v>
      </c>
      <c r="H15">
        <f t="shared" si="1"/>
        <v>-0.62798609756097579</v>
      </c>
      <c r="I15">
        <f t="shared" si="5"/>
        <v>0.62798609756097579</v>
      </c>
      <c r="J15">
        <f t="shared" si="2"/>
        <v>5.3873715000000004</v>
      </c>
      <c r="K15">
        <f t="shared" si="3"/>
        <v>-1.5407308161362638</v>
      </c>
    </row>
    <row r="16" spans="1:11" x14ac:dyDescent="0.25">
      <c r="A16">
        <v>2</v>
      </c>
      <c r="B16">
        <v>6</v>
      </c>
      <c r="C16">
        <v>163</v>
      </c>
      <c r="D16">
        <v>12.9</v>
      </c>
      <c r="E16">
        <v>12.809469999999999</v>
      </c>
      <c r="F16">
        <f t="shared" si="0"/>
        <v>2.4912780000000003</v>
      </c>
      <c r="G16">
        <f t="shared" si="4"/>
        <v>9.053000000000111E-2</v>
      </c>
      <c r="H16">
        <f t="shared" si="1"/>
        <v>7.0178294573644273E-3</v>
      </c>
      <c r="I16">
        <f t="shared" si="5"/>
        <v>7.0178294573644273E-3</v>
      </c>
      <c r="J16">
        <f t="shared" si="2"/>
        <v>12.854735</v>
      </c>
      <c r="K16">
        <f t="shared" si="3"/>
        <v>3.6338778731237982E-2</v>
      </c>
    </row>
    <row r="17" spans="1:11" x14ac:dyDescent="0.25">
      <c r="A17">
        <v>3</v>
      </c>
      <c r="B17">
        <v>1</v>
      </c>
      <c r="C17">
        <v>335</v>
      </c>
      <c r="D17">
        <v>13.4</v>
      </c>
      <c r="E17">
        <v>13.62702</v>
      </c>
      <c r="F17">
        <f t="shared" si="0"/>
        <v>2.5462480000000003</v>
      </c>
      <c r="G17">
        <f t="shared" si="4"/>
        <v>-0.22701999999999956</v>
      </c>
      <c r="H17">
        <f t="shared" si="1"/>
        <v>-1.6941791044776087E-2</v>
      </c>
      <c r="I17">
        <f t="shared" si="5"/>
        <v>1.6941791044776087E-2</v>
      </c>
      <c r="J17">
        <f t="shared" si="2"/>
        <v>13.51351</v>
      </c>
      <c r="K17">
        <f t="shared" si="3"/>
        <v>-8.9158636550720718E-2</v>
      </c>
    </row>
    <row r="18" spans="1:11" x14ac:dyDescent="0.25">
      <c r="A18">
        <v>4</v>
      </c>
      <c r="B18">
        <v>1</v>
      </c>
      <c r="C18">
        <v>168</v>
      </c>
      <c r="D18">
        <v>19</v>
      </c>
      <c r="E18">
        <v>15.65953</v>
      </c>
      <c r="F18">
        <f t="shared" si="0"/>
        <v>3.2233999999999998</v>
      </c>
      <c r="G18">
        <f t="shared" si="4"/>
        <v>3.3404699999999998</v>
      </c>
      <c r="H18">
        <f t="shared" si="1"/>
        <v>0.17581421052631577</v>
      </c>
      <c r="I18">
        <f t="shared" si="5"/>
        <v>0.17581421052631577</v>
      </c>
      <c r="J18">
        <f t="shared" si="2"/>
        <v>17.329765000000002</v>
      </c>
      <c r="K18">
        <f t="shared" si="3"/>
        <v>1.0363187938201899</v>
      </c>
    </row>
    <row r="19" spans="1:11" x14ac:dyDescent="0.25">
      <c r="A19">
        <v>4</v>
      </c>
      <c r="B19">
        <v>2</v>
      </c>
      <c r="C19">
        <v>336</v>
      </c>
      <c r="D19">
        <v>17.7</v>
      </c>
      <c r="E19">
        <v>20.295559999999998</v>
      </c>
      <c r="F19">
        <f t="shared" si="0"/>
        <v>3.0561419999999999</v>
      </c>
      <c r="G19">
        <f t="shared" si="4"/>
        <v>-2.595559999999999</v>
      </c>
      <c r="H19">
        <f t="shared" si="1"/>
        <v>-0.14664180790960446</v>
      </c>
      <c r="I19">
        <f t="shared" si="5"/>
        <v>0.14664180790960446</v>
      </c>
      <c r="J19">
        <f t="shared" si="2"/>
        <v>18.997779999999999</v>
      </c>
      <c r="K19">
        <f t="shared" si="3"/>
        <v>-0.84929299751124099</v>
      </c>
    </row>
    <row r="20" spans="1:11" x14ac:dyDescent="0.25">
      <c r="A20">
        <v>4</v>
      </c>
      <c r="B20">
        <v>3</v>
      </c>
      <c r="C20">
        <v>504</v>
      </c>
      <c r="D20">
        <v>19.2</v>
      </c>
      <c r="E20">
        <v>21.66789</v>
      </c>
      <c r="F20">
        <f t="shared" si="0"/>
        <v>3.2496720000000003</v>
      </c>
      <c r="G20">
        <f t="shared" si="4"/>
        <v>-2.4678900000000006</v>
      </c>
      <c r="H20">
        <f t="shared" si="1"/>
        <v>-0.12853593750000003</v>
      </c>
      <c r="I20">
        <f t="shared" si="5"/>
        <v>0.12853593750000003</v>
      </c>
      <c r="J20">
        <f t="shared" si="2"/>
        <v>20.433945000000001</v>
      </c>
      <c r="K20">
        <f t="shared" si="3"/>
        <v>-0.75942741298198724</v>
      </c>
    </row>
    <row r="21" spans="1:11" x14ac:dyDescent="0.25">
      <c r="A21">
        <v>4</v>
      </c>
      <c r="B21">
        <v>4</v>
      </c>
      <c r="C21">
        <v>672</v>
      </c>
      <c r="D21">
        <v>21.2</v>
      </c>
      <c r="E21">
        <v>22.075970000000002</v>
      </c>
      <c r="F21">
        <f t="shared" si="0"/>
        <v>3.5203120000000001</v>
      </c>
      <c r="G21">
        <f t="shared" si="4"/>
        <v>-0.87597000000000236</v>
      </c>
      <c r="H21">
        <f t="shared" si="1"/>
        <v>-4.1319339622641622E-2</v>
      </c>
      <c r="I21">
        <f t="shared" si="5"/>
        <v>4.1319339622641622E-2</v>
      </c>
      <c r="J21">
        <f t="shared" si="2"/>
        <v>21.637985</v>
      </c>
      <c r="K21">
        <f t="shared" si="3"/>
        <v>-0.24883305797895253</v>
      </c>
    </row>
    <row r="22" spans="1:11" x14ac:dyDescent="0.25">
      <c r="A22">
        <v>4</v>
      </c>
      <c r="B22">
        <v>5</v>
      </c>
      <c r="C22">
        <v>840</v>
      </c>
      <c r="D22">
        <v>21.3</v>
      </c>
      <c r="E22">
        <v>22.197199999999999</v>
      </c>
      <c r="F22">
        <f t="shared" si="0"/>
        <v>3.5342219999999998</v>
      </c>
      <c r="G22">
        <f t="shared" si="4"/>
        <v>-0.897199999999998</v>
      </c>
      <c r="H22">
        <f t="shared" si="1"/>
        <v>-4.2122065727699436E-2</v>
      </c>
      <c r="I22">
        <f t="shared" si="5"/>
        <v>4.2122065727699436E-2</v>
      </c>
      <c r="J22">
        <f t="shared" si="2"/>
        <v>21.7486</v>
      </c>
      <c r="K22">
        <f t="shared" si="3"/>
        <v>-0.25386067994596778</v>
      </c>
    </row>
    <row r="23" spans="1:11" x14ac:dyDescent="0.25">
      <c r="A23">
        <v>4</v>
      </c>
      <c r="B23">
        <v>6</v>
      </c>
      <c r="C23">
        <v>1007.75</v>
      </c>
      <c r="D23">
        <v>20.3</v>
      </c>
      <c r="E23">
        <v>22.25421</v>
      </c>
      <c r="F23">
        <f t="shared" si="0"/>
        <v>3.3967420000000002</v>
      </c>
      <c r="G23">
        <f t="shared" si="4"/>
        <v>-1.9542099999999998</v>
      </c>
      <c r="H23">
        <f t="shared" si="1"/>
        <v>-9.6266502463054168E-2</v>
      </c>
      <c r="I23">
        <f t="shared" si="5"/>
        <v>9.6266502463054168E-2</v>
      </c>
      <c r="J23">
        <f t="shared" si="2"/>
        <v>21.277104999999999</v>
      </c>
      <c r="K23">
        <f t="shared" si="3"/>
        <v>-0.57531893797056111</v>
      </c>
    </row>
    <row r="24" spans="1:11" x14ac:dyDescent="0.25">
      <c r="A24">
        <v>4</v>
      </c>
      <c r="B24">
        <v>7</v>
      </c>
      <c r="C24">
        <v>1175.75</v>
      </c>
      <c r="D24">
        <v>23.8</v>
      </c>
      <c r="E24">
        <v>22.266480000000001</v>
      </c>
      <c r="F24">
        <f t="shared" si="0"/>
        <v>3.8936720000000005</v>
      </c>
      <c r="G24">
        <f t="shared" si="4"/>
        <v>1.5335199999999993</v>
      </c>
      <c r="H24">
        <f t="shared" si="1"/>
        <v>6.4433613445378124E-2</v>
      </c>
      <c r="I24">
        <f t="shared" si="5"/>
        <v>6.4433613445378124E-2</v>
      </c>
      <c r="J24">
        <f t="shared" si="2"/>
        <v>23.033239999999999</v>
      </c>
      <c r="K24">
        <f t="shared" si="3"/>
        <v>0.39384930214974428</v>
      </c>
    </row>
    <row r="25" spans="1:11" x14ac:dyDescent="0.25">
      <c r="A25">
        <v>4</v>
      </c>
      <c r="B25">
        <v>8</v>
      </c>
      <c r="C25">
        <v>1511.75</v>
      </c>
      <c r="D25">
        <v>16.100000000000001</v>
      </c>
      <c r="E25">
        <v>15.4976</v>
      </c>
      <c r="F25">
        <f t="shared" si="0"/>
        <v>2.8586380000000005</v>
      </c>
      <c r="G25">
        <f t="shared" si="4"/>
        <v>0.60240000000000116</v>
      </c>
      <c r="H25">
        <f t="shared" si="1"/>
        <v>3.7416149068323051E-2</v>
      </c>
      <c r="I25">
        <f t="shared" si="5"/>
        <v>3.7416149068323051E-2</v>
      </c>
      <c r="J25">
        <f t="shared" si="2"/>
        <v>15.7988</v>
      </c>
      <c r="K25">
        <f t="shared" si="3"/>
        <v>0.21072972513483731</v>
      </c>
    </row>
    <row r="26" spans="1:11" x14ac:dyDescent="0.25">
      <c r="A26">
        <v>4</v>
      </c>
      <c r="B26">
        <v>9</v>
      </c>
      <c r="C26">
        <v>1679.75</v>
      </c>
      <c r="D26">
        <v>19.2</v>
      </c>
      <c r="E26">
        <v>15.040760000000001</v>
      </c>
      <c r="F26">
        <f t="shared" si="0"/>
        <v>3.2496720000000003</v>
      </c>
      <c r="G26">
        <f t="shared" si="4"/>
        <v>4.1592399999999987</v>
      </c>
      <c r="H26">
        <f t="shared" si="1"/>
        <v>0.21662708333333328</v>
      </c>
      <c r="I26">
        <f t="shared" si="5"/>
        <v>0.21662708333333328</v>
      </c>
      <c r="J26">
        <f t="shared" si="2"/>
        <v>17.120380000000001</v>
      </c>
      <c r="K26">
        <f t="shared" si="3"/>
        <v>1.2798953248204736</v>
      </c>
    </row>
    <row r="27" spans="1:11" x14ac:dyDescent="0.25">
      <c r="A27">
        <v>4</v>
      </c>
      <c r="B27">
        <v>10</v>
      </c>
      <c r="C27">
        <v>1847.75</v>
      </c>
      <c r="D27">
        <v>16.3</v>
      </c>
      <c r="E27">
        <v>14.905049999999999</v>
      </c>
      <c r="F27">
        <f t="shared" si="0"/>
        <v>2.882822</v>
      </c>
      <c r="G27">
        <f t="shared" si="4"/>
        <v>1.3949500000000015</v>
      </c>
      <c r="H27">
        <f t="shared" si="1"/>
        <v>8.5579754601227076E-2</v>
      </c>
      <c r="I27">
        <f t="shared" si="5"/>
        <v>8.5579754601227076E-2</v>
      </c>
      <c r="J27">
        <f t="shared" si="2"/>
        <v>15.602525</v>
      </c>
      <c r="K27">
        <f t="shared" si="3"/>
        <v>0.48388350026467175</v>
      </c>
    </row>
    <row r="28" spans="1:11" x14ac:dyDescent="0.25">
      <c r="A28">
        <v>4</v>
      </c>
      <c r="B28">
        <v>11</v>
      </c>
      <c r="C28">
        <v>2015.75</v>
      </c>
      <c r="D28">
        <v>16.600000000000001</v>
      </c>
      <c r="E28">
        <v>14.863490000000001</v>
      </c>
      <c r="F28">
        <f t="shared" si="0"/>
        <v>2.9193680000000004</v>
      </c>
      <c r="G28">
        <f t="shared" si="4"/>
        <v>1.7365100000000009</v>
      </c>
      <c r="H28">
        <f t="shared" si="1"/>
        <v>0.10460903614457835</v>
      </c>
      <c r="I28">
        <f t="shared" si="5"/>
        <v>0.10460903614457835</v>
      </c>
      <c r="J28">
        <f t="shared" si="2"/>
        <v>15.731745</v>
      </c>
      <c r="K28">
        <f t="shared" si="3"/>
        <v>0.59482394819700724</v>
      </c>
    </row>
    <row r="29" spans="1:11" x14ac:dyDescent="0.25">
      <c r="A29">
        <v>4</v>
      </c>
      <c r="B29">
        <v>12</v>
      </c>
      <c r="C29">
        <v>2183.75</v>
      </c>
      <c r="D29">
        <v>15.8</v>
      </c>
      <c r="E29">
        <v>14.850960000000001</v>
      </c>
      <c r="F29">
        <f t="shared" si="0"/>
        <v>2.8226320000000005</v>
      </c>
      <c r="G29">
        <f t="shared" si="4"/>
        <v>0.94904000000000011</v>
      </c>
      <c r="H29">
        <f t="shared" si="1"/>
        <v>6.0065822784810131E-2</v>
      </c>
      <c r="I29">
        <f t="shared" si="5"/>
        <v>6.0065822784810131E-2</v>
      </c>
      <c r="J29">
        <f t="shared" si="2"/>
        <v>15.325480000000001</v>
      </c>
      <c r="K29">
        <f t="shared" si="3"/>
        <v>0.33622519690841735</v>
      </c>
    </row>
    <row r="30" spans="1:11" x14ac:dyDescent="0.25">
      <c r="A30">
        <v>4</v>
      </c>
      <c r="B30">
        <v>13</v>
      </c>
      <c r="C30">
        <v>2351.75</v>
      </c>
      <c r="D30">
        <v>14</v>
      </c>
      <c r="E30">
        <v>14.849360000000001</v>
      </c>
      <c r="F30">
        <f t="shared" si="0"/>
        <v>2.6134000000000004</v>
      </c>
      <c r="G30">
        <f t="shared" si="4"/>
        <v>-0.84936000000000078</v>
      </c>
      <c r="H30">
        <f t="shared" si="1"/>
        <v>-6.0668571428571481E-2</v>
      </c>
      <c r="I30">
        <f t="shared" si="5"/>
        <v>6.0668571428571481E-2</v>
      </c>
      <c r="J30">
        <f t="shared" si="2"/>
        <v>14.42468</v>
      </c>
      <c r="K30">
        <f t="shared" si="3"/>
        <v>-0.32500191321649985</v>
      </c>
    </row>
    <row r="31" spans="1:11" x14ac:dyDescent="0.25">
      <c r="A31">
        <v>5</v>
      </c>
      <c r="B31">
        <v>1</v>
      </c>
      <c r="C31">
        <v>119.5</v>
      </c>
      <c r="D31">
        <v>25.7</v>
      </c>
      <c r="E31">
        <v>19.47954</v>
      </c>
      <c r="F31">
        <f t="shared" si="0"/>
        <v>4.1819020000000009</v>
      </c>
      <c r="G31">
        <f t="shared" si="4"/>
        <v>6.2204599999999992</v>
      </c>
      <c r="H31">
        <f t="shared" si="1"/>
        <v>0.24204124513618674</v>
      </c>
      <c r="I31">
        <f t="shared" si="5"/>
        <v>0.24204124513618674</v>
      </c>
      <c r="J31">
        <f t="shared" si="2"/>
        <v>22.589770000000001</v>
      </c>
      <c r="K31">
        <f t="shared" si="3"/>
        <v>1.4874714902453472</v>
      </c>
    </row>
    <row r="32" spans="1:11" x14ac:dyDescent="0.25">
      <c r="A32">
        <v>5</v>
      </c>
      <c r="B32">
        <v>2</v>
      </c>
      <c r="C32">
        <v>215.33330000000001</v>
      </c>
      <c r="D32">
        <v>23.9</v>
      </c>
      <c r="E32">
        <v>24.79806</v>
      </c>
      <c r="F32">
        <f t="shared" si="0"/>
        <v>3.9085179999999999</v>
      </c>
      <c r="G32">
        <f t="shared" si="4"/>
        <v>-0.89806000000000097</v>
      </c>
      <c r="H32">
        <f t="shared" si="1"/>
        <v>-3.7575732217573266E-2</v>
      </c>
      <c r="I32">
        <f t="shared" si="5"/>
        <v>3.7575732217573266E-2</v>
      </c>
      <c r="J32">
        <f t="shared" si="2"/>
        <v>24.349029999999999</v>
      </c>
      <c r="K32">
        <f t="shared" si="3"/>
        <v>-0.22976995372670689</v>
      </c>
    </row>
    <row r="33" spans="1:11" x14ac:dyDescent="0.25">
      <c r="A33">
        <v>6</v>
      </c>
      <c r="B33">
        <v>1</v>
      </c>
      <c r="C33">
        <v>46.5</v>
      </c>
      <c r="D33">
        <v>19.399999999999999</v>
      </c>
      <c r="E33">
        <v>15.63791</v>
      </c>
      <c r="F33">
        <f t="shared" si="0"/>
        <v>3.2760880000000001</v>
      </c>
      <c r="G33">
        <f t="shared" si="4"/>
        <v>3.7620899999999988</v>
      </c>
      <c r="H33">
        <f t="shared" si="1"/>
        <v>0.19392216494845357</v>
      </c>
      <c r="I33">
        <f t="shared" si="5"/>
        <v>0.19392216494845357</v>
      </c>
      <c r="J33">
        <f t="shared" si="2"/>
        <v>17.518954999999998</v>
      </c>
      <c r="K33">
        <f t="shared" si="3"/>
        <v>1.1483482739169395</v>
      </c>
    </row>
    <row r="34" spans="1:11" x14ac:dyDescent="0.25">
      <c r="A34">
        <v>6</v>
      </c>
      <c r="B34">
        <v>2</v>
      </c>
      <c r="C34">
        <v>142.5</v>
      </c>
      <c r="D34">
        <v>27.4</v>
      </c>
      <c r="E34">
        <v>28.356580000000001</v>
      </c>
      <c r="F34">
        <f t="shared" si="0"/>
        <v>4.4508080000000003</v>
      </c>
      <c r="G34">
        <f t="shared" si="4"/>
        <v>-0.95658000000000243</v>
      </c>
      <c r="H34">
        <f t="shared" si="1"/>
        <v>-3.4911678832116877E-2</v>
      </c>
      <c r="I34">
        <f t="shared" si="5"/>
        <v>3.4911678832116877E-2</v>
      </c>
      <c r="J34">
        <f t="shared" si="2"/>
        <v>27.87829</v>
      </c>
      <c r="K34">
        <f t="shared" si="3"/>
        <v>-0.21492277357279899</v>
      </c>
    </row>
    <row r="35" spans="1:11" x14ac:dyDescent="0.25">
      <c r="A35">
        <v>7</v>
      </c>
      <c r="B35">
        <v>1</v>
      </c>
      <c r="C35">
        <v>47</v>
      </c>
      <c r="D35">
        <v>8.5</v>
      </c>
      <c r="E35">
        <v>8.859674</v>
      </c>
      <c r="F35">
        <f t="shared" si="0"/>
        <v>2.0463500000000003</v>
      </c>
      <c r="G35">
        <f t="shared" si="4"/>
        <v>-0.35967400000000005</v>
      </c>
      <c r="H35">
        <f t="shared" si="1"/>
        <v>-4.2314588235294125E-2</v>
      </c>
      <c r="I35">
        <f t="shared" si="5"/>
        <v>4.2314588235294125E-2</v>
      </c>
      <c r="J35">
        <f t="shared" si="2"/>
        <v>8.6798369999999991</v>
      </c>
      <c r="K35">
        <f t="shared" si="3"/>
        <v>-0.17576367679038288</v>
      </c>
    </row>
    <row r="36" spans="1:11" x14ac:dyDescent="0.25">
      <c r="A36">
        <v>8</v>
      </c>
      <c r="B36">
        <v>1</v>
      </c>
      <c r="C36">
        <v>236.5</v>
      </c>
      <c r="D36">
        <v>23.2</v>
      </c>
      <c r="E36">
        <v>20.494599999999998</v>
      </c>
      <c r="F36">
        <f t="shared" si="0"/>
        <v>3.8053520000000001</v>
      </c>
      <c r="G36">
        <f t="shared" si="4"/>
        <v>2.7054000000000009</v>
      </c>
      <c r="H36">
        <f t="shared" si="1"/>
        <v>0.11661206896551729</v>
      </c>
      <c r="I36">
        <f t="shared" si="5"/>
        <v>0.11661206896551729</v>
      </c>
      <c r="J36">
        <f t="shared" si="2"/>
        <v>21.847299999999997</v>
      </c>
      <c r="K36">
        <f t="shared" si="3"/>
        <v>0.7109460570270506</v>
      </c>
    </row>
    <row r="37" spans="1:11" x14ac:dyDescent="0.25">
      <c r="A37">
        <v>9</v>
      </c>
      <c r="B37">
        <v>1</v>
      </c>
      <c r="C37">
        <v>335.75</v>
      </c>
      <c r="D37">
        <v>21.1</v>
      </c>
      <c r="E37">
        <v>20.616849999999999</v>
      </c>
      <c r="F37">
        <f t="shared" si="0"/>
        <v>3.5064380000000006</v>
      </c>
      <c r="G37">
        <f t="shared" si="4"/>
        <v>0.48315000000000197</v>
      </c>
      <c r="H37">
        <f t="shared" si="1"/>
        <v>2.2898104265402935E-2</v>
      </c>
      <c r="I37">
        <f t="shared" si="5"/>
        <v>2.2898104265402935E-2</v>
      </c>
      <c r="J37">
        <f t="shared" si="2"/>
        <v>20.858425</v>
      </c>
      <c r="K37">
        <f t="shared" si="3"/>
        <v>0.13778940337744511</v>
      </c>
    </row>
    <row r="38" spans="1:11" x14ac:dyDescent="0.25">
      <c r="A38">
        <v>9</v>
      </c>
      <c r="B38">
        <v>2</v>
      </c>
      <c r="C38">
        <v>503.75</v>
      </c>
      <c r="D38">
        <v>23.5</v>
      </c>
      <c r="E38">
        <v>21.90673</v>
      </c>
      <c r="F38">
        <f t="shared" si="0"/>
        <v>3.8493500000000003</v>
      </c>
      <c r="G38">
        <f t="shared" si="4"/>
        <v>1.5932700000000004</v>
      </c>
      <c r="H38">
        <f t="shared" si="1"/>
        <v>6.7798723404255343E-2</v>
      </c>
      <c r="I38">
        <f t="shared" si="5"/>
        <v>6.7798723404255343E-2</v>
      </c>
      <c r="J38">
        <f t="shared" si="2"/>
        <v>22.703364999999998</v>
      </c>
      <c r="K38">
        <f t="shared" si="3"/>
        <v>0.41390624391130976</v>
      </c>
    </row>
    <row r="39" spans="1:11" x14ac:dyDescent="0.25">
      <c r="A39">
        <v>9</v>
      </c>
      <c r="B39">
        <v>3</v>
      </c>
      <c r="C39">
        <v>839.75</v>
      </c>
      <c r="D39">
        <v>18.100000000000001</v>
      </c>
      <c r="E39">
        <v>18.448820000000001</v>
      </c>
      <c r="F39">
        <f t="shared" si="0"/>
        <v>3.1069580000000006</v>
      </c>
      <c r="G39">
        <f t="shared" si="4"/>
        <v>-0.34881999999999991</v>
      </c>
      <c r="H39">
        <f t="shared" si="1"/>
        <v>-1.9271823204419884E-2</v>
      </c>
      <c r="I39">
        <f t="shared" si="5"/>
        <v>1.9271823204419884E-2</v>
      </c>
      <c r="J39">
        <f t="shared" si="2"/>
        <v>18.274410000000003</v>
      </c>
      <c r="K39">
        <f t="shared" si="3"/>
        <v>-0.11227058750069999</v>
      </c>
    </row>
    <row r="40" spans="1:11" x14ac:dyDescent="0.25">
      <c r="A40">
        <v>10</v>
      </c>
      <c r="B40">
        <v>1</v>
      </c>
      <c r="C40">
        <v>167.5</v>
      </c>
      <c r="D40">
        <v>4.9000000000000004</v>
      </c>
      <c r="E40">
        <v>5.7358989999999999</v>
      </c>
      <c r="F40">
        <f t="shared" si="0"/>
        <v>1.7341580000000001</v>
      </c>
      <c r="G40">
        <f t="shared" si="4"/>
        <v>-0.8358989999999995</v>
      </c>
      <c r="H40">
        <f t="shared" si="1"/>
        <v>-0.1705916326530611</v>
      </c>
      <c r="I40">
        <f t="shared" si="5"/>
        <v>0.1705916326530611</v>
      </c>
      <c r="J40">
        <f t="shared" si="2"/>
        <v>5.3179495000000001</v>
      </c>
      <c r="K40">
        <f t="shared" si="3"/>
        <v>-0.48202009274818064</v>
      </c>
    </row>
    <row r="41" spans="1:11" x14ac:dyDescent="0.25">
      <c r="A41">
        <v>10</v>
      </c>
      <c r="B41">
        <v>2</v>
      </c>
      <c r="C41">
        <v>215.5</v>
      </c>
      <c r="D41">
        <v>9.8000000000000007</v>
      </c>
      <c r="E41">
        <v>11.417400000000001</v>
      </c>
      <c r="F41">
        <f t="shared" si="0"/>
        <v>2.1705520000000003</v>
      </c>
      <c r="G41">
        <f t="shared" si="4"/>
        <v>-1.6173999999999999</v>
      </c>
      <c r="H41">
        <f t="shared" si="1"/>
        <v>-0.16504081632653059</v>
      </c>
      <c r="I41">
        <f t="shared" si="5"/>
        <v>0.16504081632653059</v>
      </c>
      <c r="J41">
        <f t="shared" si="2"/>
        <v>10.608700000000001</v>
      </c>
      <c r="K41">
        <f t="shared" si="3"/>
        <v>-0.74515607089809399</v>
      </c>
    </row>
    <row r="42" spans="1:11" x14ac:dyDescent="0.25">
      <c r="A42">
        <v>10</v>
      </c>
      <c r="B42">
        <v>3</v>
      </c>
      <c r="C42">
        <v>263.5</v>
      </c>
      <c r="D42">
        <v>14.9</v>
      </c>
      <c r="E42">
        <v>13.66405</v>
      </c>
      <c r="F42">
        <f t="shared" si="0"/>
        <v>2.716558</v>
      </c>
      <c r="G42">
        <f t="shared" si="4"/>
        <v>1.2359500000000008</v>
      </c>
      <c r="H42">
        <f t="shared" si="1"/>
        <v>8.2949664429530251E-2</v>
      </c>
      <c r="I42">
        <f t="shared" si="5"/>
        <v>8.2949664429530251E-2</v>
      </c>
      <c r="J42">
        <f t="shared" si="2"/>
        <v>14.282025000000001</v>
      </c>
      <c r="K42">
        <f t="shared" si="3"/>
        <v>0.45496911901015946</v>
      </c>
    </row>
    <row r="43" spans="1:11" x14ac:dyDescent="0.25">
      <c r="A43">
        <v>10</v>
      </c>
      <c r="B43">
        <v>4</v>
      </c>
      <c r="C43">
        <v>335.5</v>
      </c>
      <c r="D43">
        <v>11.3</v>
      </c>
      <c r="E43">
        <v>10.19351</v>
      </c>
      <c r="F43">
        <f t="shared" si="0"/>
        <v>2.3214220000000005</v>
      </c>
      <c r="G43">
        <f t="shared" si="4"/>
        <v>1.1064900000000009</v>
      </c>
      <c r="H43">
        <f t="shared" si="1"/>
        <v>9.7919469026548744E-2</v>
      </c>
      <c r="I43">
        <f t="shared" si="5"/>
        <v>9.7919469026548744E-2</v>
      </c>
      <c r="J43">
        <f t="shared" si="2"/>
        <v>10.746755</v>
      </c>
      <c r="K43">
        <f t="shared" si="3"/>
        <v>0.47664319542073808</v>
      </c>
    </row>
    <row r="44" spans="1:11" x14ac:dyDescent="0.25">
      <c r="A44">
        <v>11</v>
      </c>
      <c r="B44">
        <v>1</v>
      </c>
      <c r="C44">
        <v>96</v>
      </c>
      <c r="D44">
        <v>7.4</v>
      </c>
      <c r="E44">
        <v>8.6464610000000004</v>
      </c>
      <c r="F44">
        <f t="shared" si="0"/>
        <v>1.9460080000000002</v>
      </c>
      <c r="G44">
        <f t="shared" si="4"/>
        <v>-1.246461</v>
      </c>
      <c r="H44">
        <f t="shared" si="1"/>
        <v>-0.16844067567567567</v>
      </c>
      <c r="I44">
        <f t="shared" si="5"/>
        <v>0.16844067567567567</v>
      </c>
      <c r="J44">
        <f t="shared" si="2"/>
        <v>8.0232305000000004</v>
      </c>
      <c r="K44">
        <f t="shared" si="3"/>
        <v>-0.6405220327973985</v>
      </c>
    </row>
    <row r="45" spans="1:11" x14ac:dyDescent="0.25">
      <c r="A45">
        <v>11</v>
      </c>
      <c r="B45">
        <v>2</v>
      </c>
      <c r="C45">
        <v>145.5667</v>
      </c>
      <c r="D45">
        <v>6.2</v>
      </c>
      <c r="E45">
        <v>6.8573310000000003</v>
      </c>
      <c r="F45">
        <f t="shared" si="0"/>
        <v>1.841512</v>
      </c>
      <c r="G45">
        <f t="shared" si="4"/>
        <v>-0.65733100000000011</v>
      </c>
      <c r="H45">
        <f t="shared" si="1"/>
        <v>-0.10602112903225808</v>
      </c>
      <c r="I45">
        <f t="shared" si="5"/>
        <v>0.10602112903225808</v>
      </c>
      <c r="J45">
        <f t="shared" si="2"/>
        <v>6.5286655000000007</v>
      </c>
      <c r="K45">
        <f t="shared" si="3"/>
        <v>-0.35695178744423067</v>
      </c>
    </row>
    <row r="46" spans="1:11" x14ac:dyDescent="0.25">
      <c r="A46">
        <v>11</v>
      </c>
      <c r="B46">
        <v>3</v>
      </c>
      <c r="C46">
        <v>164</v>
      </c>
      <c r="D46">
        <v>16.899999999999999</v>
      </c>
      <c r="E46">
        <v>18.866620000000001</v>
      </c>
      <c r="F46">
        <f t="shared" si="0"/>
        <v>2.9562379999999999</v>
      </c>
      <c r="G46">
        <f t="shared" si="4"/>
        <v>-1.9666200000000025</v>
      </c>
      <c r="H46">
        <f t="shared" si="1"/>
        <v>-0.11636804733727826</v>
      </c>
      <c r="I46">
        <f t="shared" si="5"/>
        <v>0.11636804733727826</v>
      </c>
      <c r="J46">
        <f t="shared" si="2"/>
        <v>17.883310000000002</v>
      </c>
      <c r="K46">
        <f t="shared" si="3"/>
        <v>-0.66524413798889082</v>
      </c>
    </row>
    <row r="47" spans="1:11" x14ac:dyDescent="0.25">
      <c r="A47">
        <v>11</v>
      </c>
      <c r="B47">
        <v>4</v>
      </c>
      <c r="C47">
        <v>212</v>
      </c>
      <c r="D47">
        <v>27</v>
      </c>
      <c r="E47">
        <v>24.811140000000002</v>
      </c>
      <c r="F47">
        <f t="shared" si="0"/>
        <v>4.3866000000000005</v>
      </c>
      <c r="G47">
        <f t="shared" si="4"/>
        <v>2.1888599999999983</v>
      </c>
      <c r="H47">
        <f t="shared" si="1"/>
        <v>8.1068888888888829E-2</v>
      </c>
      <c r="I47">
        <f t="shared" si="5"/>
        <v>8.1068888888888829E-2</v>
      </c>
      <c r="J47">
        <f t="shared" si="2"/>
        <v>25.905570000000001</v>
      </c>
      <c r="K47">
        <f t="shared" si="3"/>
        <v>0.49898782656271329</v>
      </c>
    </row>
    <row r="48" spans="1:11" x14ac:dyDescent="0.25">
      <c r="A48">
        <v>11</v>
      </c>
      <c r="B48">
        <v>5</v>
      </c>
      <c r="C48">
        <v>287</v>
      </c>
      <c r="D48">
        <v>28</v>
      </c>
      <c r="E48">
        <v>20.84075</v>
      </c>
      <c r="F48">
        <f t="shared" si="0"/>
        <v>4.5482000000000005</v>
      </c>
      <c r="G48">
        <f t="shared" si="4"/>
        <v>7.1592500000000001</v>
      </c>
      <c r="H48">
        <f t="shared" si="1"/>
        <v>0.25568750000000001</v>
      </c>
      <c r="I48">
        <f t="shared" si="5"/>
        <v>0.25568750000000001</v>
      </c>
      <c r="J48">
        <f t="shared" si="2"/>
        <v>24.420375</v>
      </c>
      <c r="K48">
        <f t="shared" si="3"/>
        <v>1.5740842531111208</v>
      </c>
    </row>
    <row r="49" spans="1:11" x14ac:dyDescent="0.25">
      <c r="A49">
        <v>11</v>
      </c>
      <c r="B49">
        <v>6</v>
      </c>
      <c r="C49">
        <v>334.91669999999999</v>
      </c>
      <c r="D49">
        <v>21.3</v>
      </c>
      <c r="E49">
        <v>18.515370000000001</v>
      </c>
      <c r="F49">
        <f t="shared" si="0"/>
        <v>3.5342219999999998</v>
      </c>
      <c r="G49">
        <f t="shared" si="4"/>
        <v>2.7846299999999999</v>
      </c>
      <c r="H49">
        <f t="shared" si="1"/>
        <v>0.13073380281690139</v>
      </c>
      <c r="I49">
        <f t="shared" si="5"/>
        <v>0.13073380281690139</v>
      </c>
      <c r="J49">
        <f t="shared" si="2"/>
        <v>19.907685000000001</v>
      </c>
      <c r="K49">
        <f t="shared" si="3"/>
        <v>0.78790466473243626</v>
      </c>
    </row>
    <row r="50" spans="1:11" x14ac:dyDescent="0.25">
      <c r="A50">
        <v>11</v>
      </c>
      <c r="B50">
        <v>7</v>
      </c>
      <c r="C50">
        <v>453.5</v>
      </c>
      <c r="D50">
        <v>13.7</v>
      </c>
      <c r="E50">
        <v>15.67379</v>
      </c>
      <c r="F50">
        <f t="shared" si="0"/>
        <v>2.5796619999999999</v>
      </c>
      <c r="G50">
        <f t="shared" si="4"/>
        <v>-1.973790000000001</v>
      </c>
      <c r="H50">
        <f t="shared" si="1"/>
        <v>-0.1440722627737227</v>
      </c>
      <c r="I50">
        <f t="shared" si="5"/>
        <v>0.1440722627737227</v>
      </c>
      <c r="J50">
        <f t="shared" si="2"/>
        <v>14.686895</v>
      </c>
      <c r="K50">
        <f t="shared" si="3"/>
        <v>-0.76513512235323899</v>
      </c>
    </row>
    <row r="51" spans="1:11" x14ac:dyDescent="0.25">
      <c r="A51">
        <v>12</v>
      </c>
      <c r="B51">
        <v>1</v>
      </c>
      <c r="C51">
        <v>167.5</v>
      </c>
      <c r="D51">
        <v>25.5</v>
      </c>
      <c r="E51">
        <v>23.982130000000002</v>
      </c>
      <c r="F51">
        <f t="shared" si="0"/>
        <v>4.1509499999999999</v>
      </c>
      <c r="G51">
        <f t="shared" si="4"/>
        <v>1.5178699999999985</v>
      </c>
      <c r="H51">
        <f t="shared" si="1"/>
        <v>5.9524313725490136E-2</v>
      </c>
      <c r="I51">
        <f t="shared" si="5"/>
        <v>5.9524313725490136E-2</v>
      </c>
      <c r="J51">
        <f t="shared" si="2"/>
        <v>24.741064999999999</v>
      </c>
      <c r="K51">
        <f t="shared" si="3"/>
        <v>0.36566810007347678</v>
      </c>
    </row>
    <row r="52" spans="1:11" x14ac:dyDescent="0.25">
      <c r="A52">
        <v>12</v>
      </c>
      <c r="B52">
        <v>2</v>
      </c>
      <c r="C52">
        <v>335.5</v>
      </c>
      <c r="D52">
        <v>26</v>
      </c>
      <c r="E52">
        <v>25.487079999999999</v>
      </c>
      <c r="F52">
        <f t="shared" si="0"/>
        <v>4.2286000000000001</v>
      </c>
      <c r="G52">
        <f t="shared" si="4"/>
        <v>0.51292000000000115</v>
      </c>
      <c r="H52">
        <f t="shared" si="1"/>
        <v>1.9727692307692352E-2</v>
      </c>
      <c r="I52">
        <f t="shared" si="5"/>
        <v>1.9727692307692352E-2</v>
      </c>
      <c r="J52">
        <f t="shared" si="2"/>
        <v>25.743539999999999</v>
      </c>
      <c r="K52">
        <f t="shared" si="3"/>
        <v>0.12129782906872277</v>
      </c>
    </row>
    <row r="53" spans="1:11" x14ac:dyDescent="0.25">
      <c r="A53">
        <v>12</v>
      </c>
      <c r="B53">
        <v>3</v>
      </c>
      <c r="C53">
        <v>503.5</v>
      </c>
      <c r="D53">
        <v>21.2</v>
      </c>
      <c r="E53">
        <v>21.40624</v>
      </c>
      <c r="F53">
        <f t="shared" si="0"/>
        <v>3.5203120000000001</v>
      </c>
      <c r="G53">
        <f t="shared" si="4"/>
        <v>-0.20624000000000109</v>
      </c>
      <c r="H53">
        <f t="shared" si="1"/>
        <v>-9.728301886792504E-3</v>
      </c>
      <c r="I53">
        <f t="shared" si="5"/>
        <v>9.728301886792504E-3</v>
      </c>
      <c r="J53">
        <f t="shared" si="2"/>
        <v>21.30312</v>
      </c>
      <c r="K53">
        <f t="shared" si="3"/>
        <v>-5.8585716266058546E-2</v>
      </c>
    </row>
    <row r="54" spans="1:11" x14ac:dyDescent="0.25">
      <c r="A54">
        <v>13</v>
      </c>
      <c r="B54">
        <v>1</v>
      </c>
      <c r="C54">
        <v>71.25</v>
      </c>
      <c r="D54">
        <v>8.8000000000000007</v>
      </c>
      <c r="E54">
        <v>7.3508069999999996</v>
      </c>
      <c r="F54">
        <f t="shared" si="0"/>
        <v>2.0744720000000001</v>
      </c>
      <c r="G54">
        <f t="shared" si="4"/>
        <v>1.4491930000000011</v>
      </c>
      <c r="H54">
        <f t="shared" si="1"/>
        <v>0.16468102272727284</v>
      </c>
      <c r="I54">
        <f t="shared" si="5"/>
        <v>0.16468102272727284</v>
      </c>
      <c r="J54">
        <f t="shared" si="2"/>
        <v>8.0754035000000002</v>
      </c>
      <c r="K54">
        <f t="shared" si="3"/>
        <v>0.69858402523630159</v>
      </c>
    </row>
    <row r="55" spans="1:11" x14ac:dyDescent="0.25">
      <c r="A55">
        <v>13</v>
      </c>
      <c r="B55">
        <v>2</v>
      </c>
      <c r="C55">
        <v>167.25</v>
      </c>
      <c r="D55">
        <v>8.6</v>
      </c>
      <c r="E55">
        <v>9.8446999999999996</v>
      </c>
      <c r="F55">
        <f t="shared" si="0"/>
        <v>2.055688</v>
      </c>
      <c r="G55">
        <f t="shared" si="4"/>
        <v>-1.2446999999999999</v>
      </c>
      <c r="H55">
        <f t="shared" si="1"/>
        <v>-0.14473255813953487</v>
      </c>
      <c r="I55">
        <f t="shared" si="5"/>
        <v>0.14473255813953487</v>
      </c>
      <c r="J55">
        <f t="shared" si="2"/>
        <v>9.2223499999999987</v>
      </c>
      <c r="K55">
        <f t="shared" si="3"/>
        <v>-0.60549071649005104</v>
      </c>
    </row>
    <row r="56" spans="1:11" x14ac:dyDescent="0.25">
      <c r="A56">
        <v>14</v>
      </c>
      <c r="B56">
        <v>1</v>
      </c>
      <c r="C56">
        <v>48</v>
      </c>
      <c r="D56">
        <v>10.3</v>
      </c>
      <c r="E56">
        <v>10.27378</v>
      </c>
      <c r="F56">
        <f t="shared" si="0"/>
        <v>2.2199420000000001</v>
      </c>
      <c r="G56">
        <f t="shared" si="4"/>
        <v>2.6220000000000354E-2</v>
      </c>
      <c r="H56">
        <f t="shared" si="1"/>
        <v>2.5456310679611992E-3</v>
      </c>
      <c r="I56">
        <f t="shared" si="5"/>
        <v>2.5456310679611992E-3</v>
      </c>
      <c r="J56">
        <f t="shared" si="2"/>
        <v>10.28689</v>
      </c>
      <c r="K56">
        <f t="shared" si="3"/>
        <v>1.1811119389605834E-2</v>
      </c>
    </row>
    <row r="57" spans="1:11" x14ac:dyDescent="0.25">
      <c r="A57">
        <v>14</v>
      </c>
      <c r="B57">
        <v>2</v>
      </c>
      <c r="C57">
        <v>192.25</v>
      </c>
      <c r="D57">
        <v>17.3</v>
      </c>
      <c r="E57">
        <v>16.441759999999999</v>
      </c>
      <c r="F57">
        <f t="shared" si="0"/>
        <v>3.0059019999999999</v>
      </c>
      <c r="G57">
        <f t="shared" si="4"/>
        <v>0.85824000000000211</v>
      </c>
      <c r="H57">
        <f t="shared" si="1"/>
        <v>4.9609248554913415E-2</v>
      </c>
      <c r="I57">
        <f t="shared" si="5"/>
        <v>4.9609248554913415E-2</v>
      </c>
      <c r="J57">
        <f t="shared" si="2"/>
        <v>16.87088</v>
      </c>
      <c r="K57">
        <f t="shared" si="3"/>
        <v>0.28551829035011861</v>
      </c>
    </row>
    <row r="58" spans="1:11" x14ac:dyDescent="0.25">
      <c r="A58">
        <v>14</v>
      </c>
      <c r="B58">
        <v>3</v>
      </c>
      <c r="C58">
        <v>503.48329999999999</v>
      </c>
      <c r="D58">
        <v>13.1</v>
      </c>
      <c r="E58">
        <v>13.88894</v>
      </c>
      <c r="F58">
        <f t="shared" si="0"/>
        <v>2.5131580000000002</v>
      </c>
      <c r="G58">
        <f t="shared" si="4"/>
        <v>-0.7889400000000002</v>
      </c>
      <c r="H58">
        <f t="shared" si="1"/>
        <v>-6.0224427480916047E-2</v>
      </c>
      <c r="I58">
        <f t="shared" si="5"/>
        <v>6.0224427480916047E-2</v>
      </c>
      <c r="J58">
        <f t="shared" si="2"/>
        <v>13.49447</v>
      </c>
      <c r="K58">
        <f t="shared" si="3"/>
        <v>-0.31392375648486887</v>
      </c>
    </row>
    <row r="59" spans="1:11" x14ac:dyDescent="0.25">
      <c r="A59">
        <v>14</v>
      </c>
      <c r="B59">
        <v>4</v>
      </c>
      <c r="C59">
        <v>551.48329999999999</v>
      </c>
      <c r="D59">
        <v>15.8</v>
      </c>
      <c r="E59">
        <v>15.86326</v>
      </c>
      <c r="F59">
        <f t="shared" si="0"/>
        <v>2.8226320000000005</v>
      </c>
      <c r="G59">
        <f t="shared" si="4"/>
        <v>-6.325999999999965E-2</v>
      </c>
      <c r="H59">
        <f t="shared" si="1"/>
        <v>-4.0037974683544081E-3</v>
      </c>
      <c r="I59">
        <f t="shared" si="5"/>
        <v>4.0037974683544081E-3</v>
      </c>
      <c r="J59">
        <f t="shared" si="2"/>
        <v>15.831630000000001</v>
      </c>
      <c r="K59">
        <f t="shared" si="3"/>
        <v>-2.2411706520722375E-2</v>
      </c>
    </row>
    <row r="60" spans="1:11" x14ac:dyDescent="0.25">
      <c r="A60">
        <v>15</v>
      </c>
      <c r="B60">
        <v>1</v>
      </c>
      <c r="C60">
        <v>143.5</v>
      </c>
      <c r="D60">
        <v>14.4</v>
      </c>
      <c r="E60">
        <v>14.49738</v>
      </c>
      <c r="F60">
        <f t="shared" si="0"/>
        <v>2.6588880000000001</v>
      </c>
      <c r="G60">
        <f t="shared" si="4"/>
        <v>-9.7379999999999356E-2</v>
      </c>
      <c r="H60">
        <f t="shared" si="1"/>
        <v>-6.7624999999999552E-3</v>
      </c>
      <c r="I60">
        <f t="shared" si="5"/>
        <v>6.7624999999999552E-3</v>
      </c>
      <c r="J60">
        <f t="shared" si="2"/>
        <v>14.448689999999999</v>
      </c>
      <c r="K60">
        <f t="shared" si="3"/>
        <v>-3.6624333179885483E-2</v>
      </c>
    </row>
    <row r="61" spans="1:11" x14ac:dyDescent="0.25">
      <c r="A61">
        <v>15</v>
      </c>
      <c r="B61">
        <v>2</v>
      </c>
      <c r="C61">
        <v>191.5</v>
      </c>
      <c r="D61">
        <v>13.6</v>
      </c>
      <c r="E61">
        <v>16.329049999999999</v>
      </c>
      <c r="F61">
        <f t="shared" si="0"/>
        <v>2.5684879999999999</v>
      </c>
      <c r="G61">
        <f t="shared" si="4"/>
        <v>-2.7290499999999991</v>
      </c>
      <c r="H61">
        <f t="shared" si="1"/>
        <v>-0.20066544117647053</v>
      </c>
      <c r="I61">
        <f t="shared" si="5"/>
        <v>0.20066544117647053</v>
      </c>
      <c r="J61">
        <f t="shared" si="2"/>
        <v>14.964524999999998</v>
      </c>
      <c r="K61">
        <f t="shared" si="3"/>
        <v>-1.0625122640245932</v>
      </c>
    </row>
    <row r="62" spans="1:11" x14ac:dyDescent="0.25">
      <c r="A62">
        <v>15</v>
      </c>
      <c r="B62">
        <v>3</v>
      </c>
      <c r="C62">
        <v>311.98329999999999</v>
      </c>
      <c r="D62">
        <v>10.5</v>
      </c>
      <c r="E62">
        <v>16.229759999999999</v>
      </c>
      <c r="F62">
        <f t="shared" si="0"/>
        <v>2.2399499999999999</v>
      </c>
      <c r="G62">
        <f t="shared" si="4"/>
        <v>-5.7297599999999989</v>
      </c>
      <c r="H62">
        <f t="shared" si="1"/>
        <v>-0.54569142857142849</v>
      </c>
      <c r="I62">
        <f t="shared" si="5"/>
        <v>0.54569142857142849</v>
      </c>
      <c r="J62">
        <f t="shared" si="2"/>
        <v>13.364879999999999</v>
      </c>
      <c r="K62">
        <f t="shared" si="3"/>
        <v>-2.5579856693229757</v>
      </c>
    </row>
    <row r="63" spans="1:11" x14ac:dyDescent="0.25">
      <c r="A63">
        <v>15</v>
      </c>
      <c r="B63">
        <v>4</v>
      </c>
      <c r="C63">
        <v>361.83330000000001</v>
      </c>
      <c r="D63">
        <v>14.4</v>
      </c>
      <c r="E63">
        <v>12.66179</v>
      </c>
      <c r="F63">
        <f t="shared" si="0"/>
        <v>2.6588880000000001</v>
      </c>
      <c r="G63">
        <f t="shared" si="4"/>
        <v>1.7382100000000005</v>
      </c>
      <c r="H63">
        <f t="shared" si="1"/>
        <v>0.12070902777777781</v>
      </c>
      <c r="I63">
        <f t="shared" si="5"/>
        <v>0.12070902777777781</v>
      </c>
      <c r="J63">
        <f t="shared" si="2"/>
        <v>13.530895000000001</v>
      </c>
      <c r="K63">
        <f t="shared" si="3"/>
        <v>0.65373569702823153</v>
      </c>
    </row>
    <row r="64" spans="1:11" x14ac:dyDescent="0.25">
      <c r="A64">
        <v>15</v>
      </c>
      <c r="B64">
        <v>5</v>
      </c>
      <c r="C64">
        <v>409.83330000000001</v>
      </c>
      <c r="D64">
        <v>15</v>
      </c>
      <c r="E64">
        <v>14.16203</v>
      </c>
      <c r="F64">
        <f t="shared" si="0"/>
        <v>2.7281999999999997</v>
      </c>
      <c r="G64">
        <f t="shared" si="4"/>
        <v>0.83797000000000033</v>
      </c>
      <c r="H64">
        <f t="shared" si="1"/>
        <v>5.5864666666666687E-2</v>
      </c>
      <c r="I64">
        <f t="shared" si="5"/>
        <v>5.5864666666666687E-2</v>
      </c>
      <c r="J64">
        <f t="shared" si="2"/>
        <v>14.581015000000001</v>
      </c>
      <c r="K64">
        <f t="shared" si="3"/>
        <v>0.30715123524668292</v>
      </c>
    </row>
    <row r="65" spans="1:11" x14ac:dyDescent="0.25">
      <c r="A65">
        <v>15</v>
      </c>
      <c r="B65">
        <v>6</v>
      </c>
      <c r="C65">
        <v>453</v>
      </c>
      <c r="D65">
        <v>44</v>
      </c>
      <c r="E65">
        <v>39.120899999999999</v>
      </c>
      <c r="F65">
        <f t="shared" si="0"/>
        <v>7.6234000000000002</v>
      </c>
      <c r="G65">
        <f t="shared" si="4"/>
        <v>4.8791000000000011</v>
      </c>
      <c r="H65">
        <f t="shared" si="1"/>
        <v>0.11088863636363638</v>
      </c>
      <c r="I65">
        <f t="shared" si="5"/>
        <v>0.11088863636363638</v>
      </c>
      <c r="J65">
        <f t="shared" si="2"/>
        <v>41.560450000000003</v>
      </c>
      <c r="K65">
        <f t="shared" si="3"/>
        <v>0.64001626570821435</v>
      </c>
    </row>
    <row r="66" spans="1:11" x14ac:dyDescent="0.25">
      <c r="A66">
        <v>15</v>
      </c>
      <c r="B66">
        <v>7</v>
      </c>
      <c r="C66">
        <v>502.5</v>
      </c>
      <c r="D66">
        <v>39.1</v>
      </c>
      <c r="E66">
        <v>37.085239999999999</v>
      </c>
      <c r="F66">
        <f t="shared" ref="F66:F129" si="6">1.3842+(0.0626*D66)+(0.0018*(D66^2))</f>
        <v>6.5837180000000011</v>
      </c>
      <c r="G66">
        <f t="shared" si="4"/>
        <v>2.0147600000000025</v>
      </c>
      <c r="H66">
        <f t="shared" si="1"/>
        <v>5.1528388746803135E-2</v>
      </c>
      <c r="I66">
        <f t="shared" si="5"/>
        <v>5.1528388746803135E-2</v>
      </c>
      <c r="J66">
        <f t="shared" si="2"/>
        <v>38.092619999999997</v>
      </c>
      <c r="K66">
        <f t="shared" si="3"/>
        <v>0.30602161271184491</v>
      </c>
    </row>
    <row r="67" spans="1:11" x14ac:dyDescent="0.25">
      <c r="A67">
        <v>15</v>
      </c>
      <c r="B67">
        <v>8</v>
      </c>
      <c r="C67">
        <v>525</v>
      </c>
      <c r="D67">
        <v>35.799999999999997</v>
      </c>
      <c r="E67">
        <v>35.865989999999996</v>
      </c>
      <c r="F67">
        <f t="shared" si="6"/>
        <v>5.9322319999999999</v>
      </c>
      <c r="G67">
        <f t="shared" si="4"/>
        <v>-6.5989999999999327E-2</v>
      </c>
      <c r="H67">
        <f t="shared" ref="H67:H130" si="7">(D67-E67)/D67</f>
        <v>-1.8432960893854562E-3</v>
      </c>
      <c r="I67">
        <f t="shared" si="5"/>
        <v>1.8432960893854562E-3</v>
      </c>
      <c r="J67">
        <f t="shared" ref="J67:J130" si="8">AVERAGE(D67:E67)</f>
        <v>35.832994999999997</v>
      </c>
      <c r="K67">
        <f t="shared" ref="K67:K130" si="9">(D67-E67)/F67</f>
        <v>-1.1123974922086548E-2</v>
      </c>
    </row>
    <row r="68" spans="1:11" x14ac:dyDescent="0.25">
      <c r="A68">
        <v>15</v>
      </c>
      <c r="B68">
        <v>9</v>
      </c>
      <c r="C68">
        <v>549</v>
      </c>
      <c r="D68">
        <v>29.5</v>
      </c>
      <c r="E68">
        <v>31.258230000000001</v>
      </c>
      <c r="F68">
        <f t="shared" si="6"/>
        <v>4.7973499999999998</v>
      </c>
      <c r="G68">
        <f t="shared" ref="G68:G131" si="10">D68-E68</f>
        <v>-1.7582300000000011</v>
      </c>
      <c r="H68">
        <f t="shared" si="7"/>
        <v>-5.9601016949152576E-2</v>
      </c>
      <c r="I68">
        <f t="shared" ref="I68:I131" si="11">ABS(H68)</f>
        <v>5.9601016949152576E-2</v>
      </c>
      <c r="J68">
        <f t="shared" si="8"/>
        <v>30.379114999999999</v>
      </c>
      <c r="K68">
        <f t="shared" si="9"/>
        <v>-0.36650025534930769</v>
      </c>
    </row>
    <row r="69" spans="1:11" x14ac:dyDescent="0.25">
      <c r="A69">
        <v>15</v>
      </c>
      <c r="B69">
        <v>10</v>
      </c>
      <c r="C69">
        <v>573</v>
      </c>
      <c r="D69">
        <v>25.8</v>
      </c>
      <c r="E69">
        <v>27.195989999999998</v>
      </c>
      <c r="F69">
        <f t="shared" si="6"/>
        <v>4.1974320000000001</v>
      </c>
      <c r="G69">
        <f t="shared" si="10"/>
        <v>-1.3959899999999976</v>
      </c>
      <c r="H69">
        <f t="shared" si="7"/>
        <v>-5.410813953488363E-2</v>
      </c>
      <c r="I69">
        <f t="shared" si="11"/>
        <v>5.410813953488363E-2</v>
      </c>
      <c r="J69">
        <f t="shared" si="8"/>
        <v>26.497995</v>
      </c>
      <c r="K69">
        <f t="shared" si="9"/>
        <v>-0.33258192151772742</v>
      </c>
    </row>
    <row r="70" spans="1:11" x14ac:dyDescent="0.25">
      <c r="A70">
        <v>15</v>
      </c>
      <c r="B70">
        <v>11</v>
      </c>
      <c r="C70">
        <v>597</v>
      </c>
      <c r="D70">
        <v>24.2</v>
      </c>
      <c r="E70">
        <v>23.661670000000001</v>
      </c>
      <c r="F70">
        <f t="shared" si="6"/>
        <v>3.9532720000000001</v>
      </c>
      <c r="G70">
        <f t="shared" si="10"/>
        <v>0.53832999999999842</v>
      </c>
      <c r="H70">
        <f t="shared" si="7"/>
        <v>2.2245041322313985E-2</v>
      </c>
      <c r="I70">
        <f t="shared" si="11"/>
        <v>2.2245041322313985E-2</v>
      </c>
      <c r="J70">
        <f t="shared" si="8"/>
        <v>23.930835000000002</v>
      </c>
      <c r="K70">
        <f t="shared" si="9"/>
        <v>0.13617327621271655</v>
      </c>
    </row>
    <row r="71" spans="1:11" x14ac:dyDescent="0.25">
      <c r="A71">
        <v>15</v>
      </c>
      <c r="B71">
        <v>12</v>
      </c>
      <c r="C71">
        <v>621</v>
      </c>
      <c r="D71">
        <v>19</v>
      </c>
      <c r="E71">
        <v>20.586670000000002</v>
      </c>
      <c r="F71">
        <f t="shared" si="6"/>
        <v>3.2233999999999998</v>
      </c>
      <c r="G71">
        <f t="shared" si="10"/>
        <v>-1.5866700000000016</v>
      </c>
      <c r="H71">
        <f t="shared" si="7"/>
        <v>-8.3508947368421141E-2</v>
      </c>
      <c r="I71">
        <f t="shared" si="11"/>
        <v>8.3508947368421141E-2</v>
      </c>
      <c r="J71">
        <f t="shared" si="8"/>
        <v>19.793334999999999</v>
      </c>
      <c r="K71">
        <f t="shared" si="9"/>
        <v>-0.49223490724080216</v>
      </c>
    </row>
    <row r="72" spans="1:11" x14ac:dyDescent="0.25">
      <c r="A72">
        <v>15</v>
      </c>
      <c r="B72">
        <v>13</v>
      </c>
      <c r="C72">
        <v>645</v>
      </c>
      <c r="D72">
        <v>19.5</v>
      </c>
      <c r="E72">
        <v>20.123480000000001</v>
      </c>
      <c r="F72">
        <f t="shared" si="6"/>
        <v>3.2893500000000002</v>
      </c>
      <c r="G72">
        <f t="shared" si="10"/>
        <v>-0.6234800000000007</v>
      </c>
      <c r="H72">
        <f t="shared" si="7"/>
        <v>-3.1973333333333367E-2</v>
      </c>
      <c r="I72">
        <f t="shared" si="11"/>
        <v>3.1973333333333367E-2</v>
      </c>
      <c r="J72">
        <f t="shared" si="8"/>
        <v>19.81174</v>
      </c>
      <c r="K72">
        <f t="shared" si="9"/>
        <v>-0.18954504689376342</v>
      </c>
    </row>
    <row r="73" spans="1:11" x14ac:dyDescent="0.25">
      <c r="A73">
        <v>15</v>
      </c>
      <c r="B73">
        <v>14</v>
      </c>
      <c r="C73">
        <v>693</v>
      </c>
      <c r="D73">
        <v>19.899999999999999</v>
      </c>
      <c r="E73">
        <v>19.43629</v>
      </c>
      <c r="F73">
        <f t="shared" si="6"/>
        <v>3.3427580000000003</v>
      </c>
      <c r="G73">
        <f t="shared" si="10"/>
        <v>0.46370999999999896</v>
      </c>
      <c r="H73">
        <f t="shared" si="7"/>
        <v>2.3302010050251204E-2</v>
      </c>
      <c r="I73">
        <f t="shared" si="11"/>
        <v>2.3302010050251204E-2</v>
      </c>
      <c r="J73">
        <f t="shared" si="8"/>
        <v>19.668144999999999</v>
      </c>
      <c r="K73">
        <f t="shared" si="9"/>
        <v>0.13872078086418427</v>
      </c>
    </row>
    <row r="74" spans="1:11" x14ac:dyDescent="0.25">
      <c r="A74">
        <v>15</v>
      </c>
      <c r="B74">
        <v>15</v>
      </c>
      <c r="C74">
        <v>717</v>
      </c>
      <c r="D74">
        <v>20.6</v>
      </c>
      <c r="E74">
        <v>19.15812</v>
      </c>
      <c r="F74">
        <f t="shared" si="6"/>
        <v>3.437608</v>
      </c>
      <c r="G74">
        <f t="shared" si="10"/>
        <v>1.4418800000000012</v>
      </c>
      <c r="H74">
        <f t="shared" si="7"/>
        <v>6.9994174757281605E-2</v>
      </c>
      <c r="I74">
        <f t="shared" si="11"/>
        <v>6.9994174757281605E-2</v>
      </c>
      <c r="J74">
        <f t="shared" si="8"/>
        <v>19.879060000000003</v>
      </c>
      <c r="K74">
        <f t="shared" si="9"/>
        <v>0.41944282186916054</v>
      </c>
    </row>
    <row r="75" spans="1:11" x14ac:dyDescent="0.25">
      <c r="A75">
        <v>15</v>
      </c>
      <c r="B75">
        <v>16</v>
      </c>
      <c r="C75">
        <v>741</v>
      </c>
      <c r="D75">
        <v>18.600000000000001</v>
      </c>
      <c r="E75">
        <v>16.703900000000001</v>
      </c>
      <c r="F75">
        <f t="shared" si="6"/>
        <v>3.1712880000000001</v>
      </c>
      <c r="G75">
        <f t="shared" si="10"/>
        <v>1.8961000000000006</v>
      </c>
      <c r="H75">
        <f t="shared" si="7"/>
        <v>0.10194086021505379</v>
      </c>
      <c r="I75">
        <f t="shared" si="11"/>
        <v>0.10194086021505379</v>
      </c>
      <c r="J75">
        <f t="shared" si="8"/>
        <v>17.651949999999999</v>
      </c>
      <c r="K75">
        <f t="shared" si="9"/>
        <v>0.59789587069985461</v>
      </c>
    </row>
    <row r="76" spans="1:11" x14ac:dyDescent="0.25">
      <c r="A76">
        <v>15</v>
      </c>
      <c r="B76">
        <v>17</v>
      </c>
      <c r="C76">
        <v>765</v>
      </c>
      <c r="D76">
        <v>18.8</v>
      </c>
      <c r="E76">
        <v>17.16554</v>
      </c>
      <c r="F76">
        <f t="shared" si="6"/>
        <v>3.1972720000000008</v>
      </c>
      <c r="G76">
        <f t="shared" si="10"/>
        <v>1.6344600000000007</v>
      </c>
      <c r="H76">
        <f t="shared" si="7"/>
        <v>8.6939361702127696E-2</v>
      </c>
      <c r="I76">
        <f t="shared" si="11"/>
        <v>8.6939361702127696E-2</v>
      </c>
      <c r="J76">
        <f t="shared" si="8"/>
        <v>17.982770000000002</v>
      </c>
      <c r="K76">
        <f t="shared" si="9"/>
        <v>0.5112045518804782</v>
      </c>
    </row>
    <row r="77" spans="1:11" x14ac:dyDescent="0.25">
      <c r="A77">
        <v>15</v>
      </c>
      <c r="B77">
        <v>18</v>
      </c>
      <c r="C77">
        <v>789</v>
      </c>
      <c r="D77">
        <v>19.5</v>
      </c>
      <c r="E77">
        <v>17.567170000000001</v>
      </c>
      <c r="F77">
        <f t="shared" si="6"/>
        <v>3.2893500000000002</v>
      </c>
      <c r="G77">
        <f t="shared" si="10"/>
        <v>1.9328299999999992</v>
      </c>
      <c r="H77">
        <f t="shared" si="7"/>
        <v>9.911948717948714E-2</v>
      </c>
      <c r="I77">
        <f t="shared" si="11"/>
        <v>9.911948717948714E-2</v>
      </c>
      <c r="J77">
        <f t="shared" si="8"/>
        <v>18.533585000000002</v>
      </c>
      <c r="K77">
        <f t="shared" si="9"/>
        <v>0.58760241385076051</v>
      </c>
    </row>
    <row r="78" spans="1:11" x14ac:dyDescent="0.25">
      <c r="A78">
        <v>15</v>
      </c>
      <c r="B78">
        <v>19</v>
      </c>
      <c r="C78">
        <v>813</v>
      </c>
      <c r="D78">
        <v>19.5</v>
      </c>
      <c r="E78">
        <v>18.370640000000002</v>
      </c>
      <c r="F78">
        <f t="shared" si="6"/>
        <v>3.2893500000000002</v>
      </c>
      <c r="G78">
        <f t="shared" si="10"/>
        <v>1.1293599999999984</v>
      </c>
      <c r="H78">
        <f t="shared" si="7"/>
        <v>5.7915897435897354E-2</v>
      </c>
      <c r="I78">
        <f t="shared" si="11"/>
        <v>5.7915897435897354E-2</v>
      </c>
      <c r="J78">
        <f t="shared" si="8"/>
        <v>18.935320000000001</v>
      </c>
      <c r="K78">
        <f t="shared" si="9"/>
        <v>0.34333834952194153</v>
      </c>
    </row>
    <row r="79" spans="1:11" x14ac:dyDescent="0.25">
      <c r="A79">
        <v>15</v>
      </c>
      <c r="B79">
        <v>20</v>
      </c>
      <c r="C79">
        <v>988</v>
      </c>
      <c r="D79">
        <v>28.2</v>
      </c>
      <c r="E79">
        <v>24.637789999999999</v>
      </c>
      <c r="F79">
        <f t="shared" si="6"/>
        <v>4.5809519999999999</v>
      </c>
      <c r="G79">
        <f t="shared" si="10"/>
        <v>3.5622100000000003</v>
      </c>
      <c r="H79">
        <f t="shared" si="7"/>
        <v>0.1263195035460993</v>
      </c>
      <c r="I79">
        <f t="shared" si="11"/>
        <v>0.1263195035460993</v>
      </c>
      <c r="J79">
        <f t="shared" si="8"/>
        <v>26.418894999999999</v>
      </c>
      <c r="K79">
        <f t="shared" si="9"/>
        <v>0.77761347422981086</v>
      </c>
    </row>
    <row r="80" spans="1:11" x14ac:dyDescent="0.25">
      <c r="A80">
        <v>16</v>
      </c>
      <c r="B80">
        <v>1</v>
      </c>
      <c r="C80">
        <v>71.75</v>
      </c>
      <c r="D80">
        <v>7.7</v>
      </c>
      <c r="E80">
        <v>6.064362</v>
      </c>
      <c r="F80">
        <f t="shared" si="6"/>
        <v>1.9729420000000002</v>
      </c>
      <c r="G80">
        <f t="shared" si="10"/>
        <v>1.6356380000000001</v>
      </c>
      <c r="H80">
        <f t="shared" si="7"/>
        <v>0.21242051948051949</v>
      </c>
      <c r="I80">
        <f t="shared" si="11"/>
        <v>0.21242051948051949</v>
      </c>
      <c r="J80">
        <f t="shared" si="8"/>
        <v>6.8821810000000001</v>
      </c>
      <c r="K80">
        <f t="shared" si="9"/>
        <v>0.8290350147140666</v>
      </c>
    </row>
    <row r="81" spans="1:11" x14ac:dyDescent="0.25">
      <c r="A81">
        <v>16</v>
      </c>
      <c r="B81">
        <v>2</v>
      </c>
      <c r="C81">
        <v>243.91669999999999</v>
      </c>
      <c r="D81">
        <v>10.3</v>
      </c>
      <c r="E81">
        <v>11.01765</v>
      </c>
      <c r="F81">
        <f t="shared" si="6"/>
        <v>2.2199420000000001</v>
      </c>
      <c r="G81">
        <f t="shared" si="10"/>
        <v>-0.71764999999999901</v>
      </c>
      <c r="H81">
        <f t="shared" si="7"/>
        <v>-6.9674757281553298E-2</v>
      </c>
      <c r="I81">
        <f t="shared" si="11"/>
        <v>6.9674757281553298E-2</v>
      </c>
      <c r="J81">
        <f t="shared" si="8"/>
        <v>10.658825</v>
      </c>
      <c r="K81">
        <f t="shared" si="9"/>
        <v>-0.32327421166859266</v>
      </c>
    </row>
    <row r="82" spans="1:11" x14ac:dyDescent="0.25">
      <c r="A82">
        <v>16</v>
      </c>
      <c r="B82">
        <v>3</v>
      </c>
      <c r="C82">
        <v>411.91669999999999</v>
      </c>
      <c r="D82">
        <v>9.4</v>
      </c>
      <c r="E82">
        <v>10.35182</v>
      </c>
      <c r="F82">
        <f t="shared" si="6"/>
        <v>2.131688</v>
      </c>
      <c r="G82">
        <f t="shared" si="10"/>
        <v>-0.95181999999999967</v>
      </c>
      <c r="H82">
        <f t="shared" si="7"/>
        <v>-0.10125744680851059</v>
      </c>
      <c r="I82">
        <f t="shared" si="11"/>
        <v>0.10125744680851059</v>
      </c>
      <c r="J82">
        <f t="shared" si="8"/>
        <v>9.8759100000000011</v>
      </c>
      <c r="K82">
        <f t="shared" si="9"/>
        <v>-0.44650999583428702</v>
      </c>
    </row>
    <row r="83" spans="1:11" x14ac:dyDescent="0.25">
      <c r="A83">
        <v>16</v>
      </c>
      <c r="B83">
        <v>4</v>
      </c>
      <c r="C83">
        <v>579.91669999999999</v>
      </c>
      <c r="D83">
        <v>11.2</v>
      </c>
      <c r="E83">
        <v>10.296290000000001</v>
      </c>
      <c r="F83">
        <f t="shared" si="6"/>
        <v>2.3111120000000001</v>
      </c>
      <c r="G83">
        <f t="shared" si="10"/>
        <v>0.90370999999999846</v>
      </c>
      <c r="H83">
        <f t="shared" si="7"/>
        <v>8.0688392857142729E-2</v>
      </c>
      <c r="I83">
        <f t="shared" si="11"/>
        <v>8.0688392857142729E-2</v>
      </c>
      <c r="J83">
        <f t="shared" si="8"/>
        <v>10.748145000000001</v>
      </c>
      <c r="K83">
        <f t="shared" si="9"/>
        <v>0.39102821498914742</v>
      </c>
    </row>
    <row r="84" spans="1:11" x14ac:dyDescent="0.25">
      <c r="A84">
        <v>17</v>
      </c>
      <c r="B84">
        <v>1</v>
      </c>
      <c r="C84">
        <v>44.75</v>
      </c>
      <c r="D84">
        <v>2.2000000000000002</v>
      </c>
      <c r="E84">
        <v>4.9907599999999999</v>
      </c>
      <c r="F84">
        <f t="shared" si="6"/>
        <v>1.5306320000000002</v>
      </c>
      <c r="G84">
        <f t="shared" si="10"/>
        <v>-2.7907599999999997</v>
      </c>
      <c r="H84">
        <f t="shared" si="7"/>
        <v>-1.2685272727272725</v>
      </c>
      <c r="I84">
        <f t="shared" si="11"/>
        <v>1.2685272727272725</v>
      </c>
      <c r="J84">
        <f t="shared" si="8"/>
        <v>3.59538</v>
      </c>
      <c r="K84">
        <f t="shared" si="9"/>
        <v>-1.8232730009564673</v>
      </c>
    </row>
    <row r="85" spans="1:11" x14ac:dyDescent="0.25">
      <c r="A85">
        <v>17</v>
      </c>
      <c r="B85">
        <v>2</v>
      </c>
      <c r="C85">
        <v>122.75</v>
      </c>
      <c r="D85">
        <v>5.9</v>
      </c>
      <c r="E85">
        <v>5.929583</v>
      </c>
      <c r="F85">
        <f t="shared" si="6"/>
        <v>1.8161980000000002</v>
      </c>
      <c r="G85">
        <f t="shared" si="10"/>
        <v>-2.9582999999999693E-2</v>
      </c>
      <c r="H85">
        <f t="shared" si="7"/>
        <v>-5.0140677966101169E-3</v>
      </c>
      <c r="I85">
        <f t="shared" si="11"/>
        <v>5.0140677966101169E-3</v>
      </c>
      <c r="J85">
        <f t="shared" si="8"/>
        <v>5.9147914999999998</v>
      </c>
      <c r="K85">
        <f t="shared" si="9"/>
        <v>-1.6288422297568706E-2</v>
      </c>
    </row>
    <row r="86" spans="1:11" x14ac:dyDescent="0.25">
      <c r="A86">
        <v>17</v>
      </c>
      <c r="B86">
        <v>3</v>
      </c>
      <c r="C86">
        <v>164</v>
      </c>
      <c r="D86">
        <v>14.8</v>
      </c>
      <c r="E86">
        <v>11.81424</v>
      </c>
      <c r="F86">
        <f t="shared" si="6"/>
        <v>2.704952</v>
      </c>
      <c r="G86">
        <f t="shared" si="10"/>
        <v>2.9857600000000009</v>
      </c>
      <c r="H86">
        <f t="shared" si="7"/>
        <v>0.20174054054054058</v>
      </c>
      <c r="I86">
        <f t="shared" si="11"/>
        <v>0.20174054054054058</v>
      </c>
      <c r="J86">
        <f t="shared" si="8"/>
        <v>13.307120000000001</v>
      </c>
      <c r="K86">
        <f t="shared" si="9"/>
        <v>1.1038125630325422</v>
      </c>
    </row>
    <row r="87" spans="1:11" x14ac:dyDescent="0.25">
      <c r="A87">
        <v>17</v>
      </c>
      <c r="B87">
        <v>4</v>
      </c>
      <c r="C87">
        <v>212.75</v>
      </c>
      <c r="D87">
        <v>11.5</v>
      </c>
      <c r="E87">
        <v>15.070399999999999</v>
      </c>
      <c r="F87">
        <f t="shared" si="6"/>
        <v>2.3421499999999997</v>
      </c>
      <c r="G87">
        <f t="shared" si="10"/>
        <v>-3.5703999999999994</v>
      </c>
      <c r="H87">
        <f t="shared" si="7"/>
        <v>-0.31046956521739127</v>
      </c>
      <c r="I87">
        <f t="shared" si="11"/>
        <v>0.31046956521739127</v>
      </c>
      <c r="J87">
        <f t="shared" si="8"/>
        <v>13.2852</v>
      </c>
      <c r="K87">
        <f t="shared" si="9"/>
        <v>-1.5244113314689494</v>
      </c>
    </row>
    <row r="88" spans="1:11" x14ac:dyDescent="0.25">
      <c r="A88">
        <v>17</v>
      </c>
      <c r="B88">
        <v>5</v>
      </c>
      <c r="C88">
        <v>260.75</v>
      </c>
      <c r="D88">
        <v>14.3</v>
      </c>
      <c r="E88">
        <v>14.09825</v>
      </c>
      <c r="F88">
        <f t="shared" si="6"/>
        <v>2.647462</v>
      </c>
      <c r="G88">
        <f t="shared" si="10"/>
        <v>0.20175000000000054</v>
      </c>
      <c r="H88">
        <f t="shared" si="7"/>
        <v>1.4108391608391646E-2</v>
      </c>
      <c r="I88">
        <f t="shared" si="11"/>
        <v>1.4108391608391646E-2</v>
      </c>
      <c r="J88">
        <f t="shared" si="8"/>
        <v>14.199125</v>
      </c>
      <c r="K88">
        <f t="shared" si="9"/>
        <v>7.6205059789338073E-2</v>
      </c>
    </row>
    <row r="89" spans="1:11" x14ac:dyDescent="0.25">
      <c r="A89">
        <v>17</v>
      </c>
      <c r="B89">
        <v>6</v>
      </c>
      <c r="C89">
        <v>380.75</v>
      </c>
      <c r="D89">
        <v>8.6999999999999993</v>
      </c>
      <c r="E89">
        <v>12.245520000000001</v>
      </c>
      <c r="F89">
        <f t="shared" si="6"/>
        <v>2.0650620000000002</v>
      </c>
      <c r="G89">
        <f t="shared" si="10"/>
        <v>-3.5455200000000016</v>
      </c>
      <c r="H89">
        <f t="shared" si="7"/>
        <v>-0.40753103448275885</v>
      </c>
      <c r="I89">
        <f t="shared" si="11"/>
        <v>0.40753103448275885</v>
      </c>
      <c r="J89">
        <f t="shared" si="8"/>
        <v>10.472760000000001</v>
      </c>
      <c r="K89">
        <f t="shared" si="9"/>
        <v>-1.7169072889821231</v>
      </c>
    </row>
    <row r="90" spans="1:11" x14ac:dyDescent="0.25">
      <c r="A90">
        <v>17</v>
      </c>
      <c r="B90">
        <v>7</v>
      </c>
      <c r="C90">
        <v>476.75</v>
      </c>
      <c r="D90">
        <v>11.3</v>
      </c>
      <c r="E90">
        <v>12.38579</v>
      </c>
      <c r="F90">
        <f t="shared" si="6"/>
        <v>2.3214220000000005</v>
      </c>
      <c r="G90">
        <f t="shared" si="10"/>
        <v>-1.0857899999999994</v>
      </c>
      <c r="H90">
        <f t="shared" si="7"/>
        <v>-9.6087610619468966E-2</v>
      </c>
      <c r="I90">
        <f t="shared" si="11"/>
        <v>9.6087610619468966E-2</v>
      </c>
      <c r="J90">
        <f t="shared" si="8"/>
        <v>11.842895</v>
      </c>
      <c r="K90">
        <f t="shared" si="9"/>
        <v>-0.4677262471019914</v>
      </c>
    </row>
    <row r="91" spans="1:11" x14ac:dyDescent="0.25">
      <c r="A91">
        <v>17</v>
      </c>
      <c r="B91">
        <v>8</v>
      </c>
      <c r="C91">
        <v>548.75</v>
      </c>
      <c r="D91">
        <v>19.600000000000001</v>
      </c>
      <c r="E91">
        <v>14.927239999999999</v>
      </c>
      <c r="F91">
        <f t="shared" si="6"/>
        <v>3.302648</v>
      </c>
      <c r="G91">
        <f t="shared" si="10"/>
        <v>4.672760000000002</v>
      </c>
      <c r="H91">
        <f t="shared" si="7"/>
        <v>0.23840612244897968</v>
      </c>
      <c r="I91">
        <f t="shared" si="11"/>
        <v>0.23840612244897968</v>
      </c>
      <c r="J91">
        <f t="shared" si="8"/>
        <v>17.26362</v>
      </c>
      <c r="K91">
        <f t="shared" si="9"/>
        <v>1.4148525667888319</v>
      </c>
    </row>
    <row r="92" spans="1:11" x14ac:dyDescent="0.25">
      <c r="A92">
        <v>17</v>
      </c>
      <c r="B92">
        <v>9</v>
      </c>
      <c r="C92">
        <v>716.75</v>
      </c>
      <c r="D92">
        <v>29.1</v>
      </c>
      <c r="E92">
        <v>15.52675</v>
      </c>
      <c r="F92">
        <f t="shared" si="6"/>
        <v>4.7301180000000009</v>
      </c>
      <c r="G92">
        <f t="shared" si="10"/>
        <v>13.573250000000002</v>
      </c>
      <c r="H92">
        <f t="shared" si="7"/>
        <v>0.46643470790378011</v>
      </c>
      <c r="I92">
        <f t="shared" si="11"/>
        <v>0.46643470790378011</v>
      </c>
      <c r="J92">
        <f t="shared" si="8"/>
        <v>22.313375000000001</v>
      </c>
      <c r="K92">
        <f t="shared" si="9"/>
        <v>2.8695372927271579</v>
      </c>
    </row>
    <row r="93" spans="1:11" x14ac:dyDescent="0.25">
      <c r="A93">
        <v>18</v>
      </c>
      <c r="B93">
        <v>1</v>
      </c>
      <c r="C93">
        <v>4.9000000000000004</v>
      </c>
      <c r="D93">
        <v>40.299999999999997</v>
      </c>
      <c r="E93">
        <v>18.60333</v>
      </c>
      <c r="F93">
        <f t="shared" si="6"/>
        <v>6.8303419999999999</v>
      </c>
      <c r="G93">
        <f t="shared" si="10"/>
        <v>21.696669999999997</v>
      </c>
      <c r="H93">
        <f t="shared" si="7"/>
        <v>0.53837890818858558</v>
      </c>
      <c r="I93">
        <f t="shared" si="11"/>
        <v>0.53837890818858558</v>
      </c>
      <c r="J93">
        <f t="shared" si="8"/>
        <v>29.451664999999998</v>
      </c>
      <c r="K93">
        <f t="shared" si="9"/>
        <v>3.1765129769490308</v>
      </c>
    </row>
    <row r="94" spans="1:11" x14ac:dyDescent="0.25">
      <c r="A94">
        <v>18</v>
      </c>
      <c r="B94">
        <v>2</v>
      </c>
      <c r="C94">
        <v>28.66667</v>
      </c>
      <c r="D94">
        <v>18.8</v>
      </c>
      <c r="E94">
        <v>21.808810000000001</v>
      </c>
      <c r="F94">
        <f t="shared" si="6"/>
        <v>3.1972720000000008</v>
      </c>
      <c r="G94">
        <f t="shared" si="10"/>
        <v>-3.0088100000000004</v>
      </c>
      <c r="H94">
        <f t="shared" si="7"/>
        <v>-0.16004308510638299</v>
      </c>
      <c r="I94">
        <f t="shared" si="11"/>
        <v>0.16004308510638299</v>
      </c>
      <c r="J94">
        <f t="shared" si="8"/>
        <v>20.304405000000003</v>
      </c>
      <c r="K94">
        <f t="shared" si="9"/>
        <v>-0.94105537470693756</v>
      </c>
    </row>
    <row r="95" spans="1:11" x14ac:dyDescent="0.25">
      <c r="A95">
        <v>18</v>
      </c>
      <c r="B95">
        <v>3</v>
      </c>
      <c r="C95">
        <v>38</v>
      </c>
      <c r="D95">
        <v>13.5</v>
      </c>
      <c r="E95">
        <v>18.60548</v>
      </c>
      <c r="F95">
        <f t="shared" si="6"/>
        <v>2.5573500000000005</v>
      </c>
      <c r="G95">
        <f t="shared" si="10"/>
        <v>-5.10548</v>
      </c>
      <c r="H95">
        <f t="shared" si="7"/>
        <v>-0.37818370370370369</v>
      </c>
      <c r="I95">
        <f t="shared" si="11"/>
        <v>0.37818370370370369</v>
      </c>
      <c r="J95">
        <f t="shared" si="8"/>
        <v>16.05274</v>
      </c>
      <c r="K95">
        <f t="shared" si="9"/>
        <v>-1.9963947054568203</v>
      </c>
    </row>
    <row r="96" spans="1:11" x14ac:dyDescent="0.25">
      <c r="A96">
        <v>18</v>
      </c>
      <c r="B96">
        <v>4</v>
      </c>
      <c r="C96">
        <v>52.366660000000003</v>
      </c>
      <c r="D96">
        <v>33.9</v>
      </c>
      <c r="E96">
        <v>25.850719999999999</v>
      </c>
      <c r="F96">
        <f t="shared" si="6"/>
        <v>5.5749179999999994</v>
      </c>
      <c r="G96">
        <f t="shared" si="10"/>
        <v>8.0492799999999995</v>
      </c>
      <c r="H96">
        <f t="shared" si="7"/>
        <v>0.23744188790560472</v>
      </c>
      <c r="I96">
        <f t="shared" si="11"/>
        <v>0.23744188790560472</v>
      </c>
      <c r="J96">
        <f t="shared" si="8"/>
        <v>29.875360000000001</v>
      </c>
      <c r="K96">
        <f t="shared" si="9"/>
        <v>1.4438382770831788</v>
      </c>
    </row>
    <row r="97" spans="1:11" x14ac:dyDescent="0.25">
      <c r="A97">
        <v>18</v>
      </c>
      <c r="B97">
        <v>5</v>
      </c>
      <c r="C97">
        <v>76.233329999999995</v>
      </c>
      <c r="D97">
        <v>25.4</v>
      </c>
      <c r="E97">
        <v>21.068169999999999</v>
      </c>
      <c r="F97">
        <f t="shared" si="6"/>
        <v>4.1355279999999999</v>
      </c>
      <c r="G97">
        <f t="shared" si="10"/>
        <v>4.3318300000000001</v>
      </c>
      <c r="H97">
        <f t="shared" si="7"/>
        <v>0.17054448818897638</v>
      </c>
      <c r="I97">
        <f t="shared" si="11"/>
        <v>0.17054448818897638</v>
      </c>
      <c r="J97">
        <f t="shared" si="8"/>
        <v>23.234085</v>
      </c>
      <c r="K97">
        <f t="shared" si="9"/>
        <v>1.0474672157944525</v>
      </c>
    </row>
    <row r="98" spans="1:11" x14ac:dyDescent="0.25">
      <c r="A98">
        <v>18</v>
      </c>
      <c r="B98">
        <v>6</v>
      </c>
      <c r="C98">
        <v>86.416659999999993</v>
      </c>
      <c r="D98">
        <v>20.5</v>
      </c>
      <c r="E98">
        <v>18.260909999999999</v>
      </c>
      <c r="F98">
        <f t="shared" si="6"/>
        <v>3.4239500000000005</v>
      </c>
      <c r="G98">
        <f t="shared" si="10"/>
        <v>2.2390900000000009</v>
      </c>
      <c r="H98">
        <f t="shared" si="7"/>
        <v>0.10922390243902444</v>
      </c>
      <c r="I98">
        <f t="shared" si="11"/>
        <v>0.10922390243902444</v>
      </c>
      <c r="J98">
        <f t="shared" si="8"/>
        <v>19.380454999999998</v>
      </c>
      <c r="K98">
        <f t="shared" si="9"/>
        <v>0.65394938594313601</v>
      </c>
    </row>
    <row r="99" spans="1:11" x14ac:dyDescent="0.25">
      <c r="A99">
        <v>18</v>
      </c>
      <c r="B99">
        <v>7</v>
      </c>
      <c r="C99">
        <v>100.41670000000001</v>
      </c>
      <c r="D99">
        <v>20.100000000000001</v>
      </c>
      <c r="E99">
        <v>17.153379999999999</v>
      </c>
      <c r="F99">
        <f t="shared" si="6"/>
        <v>3.3696780000000004</v>
      </c>
      <c r="G99">
        <f t="shared" si="10"/>
        <v>2.9466200000000029</v>
      </c>
      <c r="H99">
        <f t="shared" si="7"/>
        <v>0.14659800995024888</v>
      </c>
      <c r="I99">
        <f t="shared" si="11"/>
        <v>0.14659800995024888</v>
      </c>
      <c r="J99">
        <f t="shared" si="8"/>
        <v>18.62669</v>
      </c>
      <c r="K99">
        <f t="shared" si="9"/>
        <v>0.87445150545541817</v>
      </c>
    </row>
    <row r="100" spans="1:11" x14ac:dyDescent="0.25">
      <c r="A100">
        <v>18</v>
      </c>
      <c r="B100">
        <v>8</v>
      </c>
      <c r="C100">
        <v>125</v>
      </c>
      <c r="D100">
        <v>19</v>
      </c>
      <c r="E100">
        <v>16.889800000000001</v>
      </c>
      <c r="F100">
        <f t="shared" si="6"/>
        <v>3.2233999999999998</v>
      </c>
      <c r="G100">
        <f t="shared" si="10"/>
        <v>2.110199999999999</v>
      </c>
      <c r="H100">
        <f t="shared" si="7"/>
        <v>0.11106315789473679</v>
      </c>
      <c r="I100">
        <f t="shared" si="11"/>
        <v>0.11106315789473679</v>
      </c>
      <c r="J100">
        <f t="shared" si="8"/>
        <v>17.944900000000001</v>
      </c>
      <c r="K100">
        <f t="shared" si="9"/>
        <v>0.65465036917540453</v>
      </c>
    </row>
    <row r="101" spans="1:11" x14ac:dyDescent="0.25">
      <c r="A101">
        <v>18</v>
      </c>
      <c r="B101">
        <v>9</v>
      </c>
      <c r="C101">
        <v>173</v>
      </c>
      <c r="D101">
        <v>18.5</v>
      </c>
      <c r="E101">
        <v>17.472850000000001</v>
      </c>
      <c r="F101">
        <f t="shared" si="6"/>
        <v>3.15835</v>
      </c>
      <c r="G101">
        <f t="shared" si="10"/>
        <v>1.0271499999999989</v>
      </c>
      <c r="H101">
        <f t="shared" si="7"/>
        <v>5.552162162162156E-2</v>
      </c>
      <c r="I101">
        <f t="shared" si="11"/>
        <v>5.552162162162156E-2</v>
      </c>
      <c r="J101">
        <f t="shared" si="8"/>
        <v>17.986425000000001</v>
      </c>
      <c r="K101">
        <f t="shared" si="9"/>
        <v>0.32521728117529686</v>
      </c>
    </row>
    <row r="102" spans="1:11" x14ac:dyDescent="0.25">
      <c r="A102">
        <v>18</v>
      </c>
      <c r="B102">
        <v>10</v>
      </c>
      <c r="C102">
        <v>199</v>
      </c>
      <c r="D102">
        <v>17.2</v>
      </c>
      <c r="E102">
        <v>17.01013</v>
      </c>
      <c r="F102">
        <f t="shared" si="6"/>
        <v>2.9934319999999999</v>
      </c>
      <c r="G102">
        <f t="shared" si="10"/>
        <v>0.1898699999999991</v>
      </c>
      <c r="H102">
        <f t="shared" si="7"/>
        <v>1.1038953488372041E-2</v>
      </c>
      <c r="I102">
        <f t="shared" si="11"/>
        <v>1.1038953488372041E-2</v>
      </c>
      <c r="J102">
        <f t="shared" si="8"/>
        <v>17.105065</v>
      </c>
      <c r="K102">
        <f t="shared" si="9"/>
        <v>6.3428866932670969E-2</v>
      </c>
    </row>
    <row r="103" spans="1:11" x14ac:dyDescent="0.25">
      <c r="A103">
        <v>18</v>
      </c>
      <c r="B103">
        <v>11</v>
      </c>
      <c r="C103">
        <v>220.23330000000001</v>
      </c>
      <c r="D103">
        <v>15.8</v>
      </c>
      <c r="E103">
        <v>17.03463</v>
      </c>
      <c r="F103">
        <f t="shared" si="6"/>
        <v>2.8226320000000005</v>
      </c>
      <c r="G103">
        <f t="shared" si="10"/>
        <v>-1.2346299999999992</v>
      </c>
      <c r="H103">
        <f t="shared" si="7"/>
        <v>-7.814113924050628E-2</v>
      </c>
      <c r="I103">
        <f t="shared" si="11"/>
        <v>7.814113924050628E-2</v>
      </c>
      <c r="J103">
        <f t="shared" si="8"/>
        <v>16.417315000000002</v>
      </c>
      <c r="K103">
        <f t="shared" si="9"/>
        <v>-0.43740381317862159</v>
      </c>
    </row>
    <row r="104" spans="1:11" x14ac:dyDescent="0.25">
      <c r="A104">
        <v>18</v>
      </c>
      <c r="B104">
        <v>12</v>
      </c>
      <c r="C104">
        <v>244.33330000000001</v>
      </c>
      <c r="D104">
        <v>16.100000000000001</v>
      </c>
      <c r="E104">
        <v>16.838830000000002</v>
      </c>
      <c r="F104">
        <f t="shared" si="6"/>
        <v>2.8586380000000005</v>
      </c>
      <c r="G104">
        <f t="shared" si="10"/>
        <v>-0.7388300000000001</v>
      </c>
      <c r="H104">
        <f t="shared" si="7"/>
        <v>-4.5890062111801244E-2</v>
      </c>
      <c r="I104">
        <f t="shared" si="11"/>
        <v>4.5890062111801244E-2</v>
      </c>
      <c r="J104">
        <f t="shared" si="8"/>
        <v>16.469415000000001</v>
      </c>
      <c r="K104">
        <f t="shared" si="9"/>
        <v>-0.25845525036748268</v>
      </c>
    </row>
    <row r="105" spans="1:11" x14ac:dyDescent="0.25">
      <c r="A105">
        <v>18</v>
      </c>
      <c r="B105">
        <v>13</v>
      </c>
      <c r="C105">
        <v>269.06670000000003</v>
      </c>
      <c r="D105">
        <v>15.2</v>
      </c>
      <c r="E105">
        <v>16.621179999999999</v>
      </c>
      <c r="F105">
        <f t="shared" si="6"/>
        <v>2.751592</v>
      </c>
      <c r="G105">
        <f t="shared" si="10"/>
        <v>-1.4211799999999997</v>
      </c>
      <c r="H105">
        <f t="shared" si="7"/>
        <v>-9.3498684210526303E-2</v>
      </c>
      <c r="I105">
        <f t="shared" si="11"/>
        <v>9.3498684210526303E-2</v>
      </c>
      <c r="J105">
        <f t="shared" si="8"/>
        <v>15.910589999999999</v>
      </c>
      <c r="K105">
        <f t="shared" si="9"/>
        <v>-0.5164937243602975</v>
      </c>
    </row>
    <row r="106" spans="1:11" x14ac:dyDescent="0.25">
      <c r="A106">
        <v>18</v>
      </c>
      <c r="B106">
        <v>14</v>
      </c>
      <c r="C106">
        <v>316.68329999999997</v>
      </c>
      <c r="D106">
        <v>16.5</v>
      </c>
      <c r="E106">
        <v>17.506229999999999</v>
      </c>
      <c r="F106">
        <f t="shared" si="6"/>
        <v>2.9071500000000006</v>
      </c>
      <c r="G106">
        <f t="shared" si="10"/>
        <v>-1.0062299999999986</v>
      </c>
      <c r="H106">
        <f t="shared" si="7"/>
        <v>-6.0983636363636282E-2</v>
      </c>
      <c r="I106">
        <f t="shared" si="11"/>
        <v>6.0983636363636282E-2</v>
      </c>
      <c r="J106">
        <f t="shared" si="8"/>
        <v>17.003115000000001</v>
      </c>
      <c r="K106">
        <f t="shared" si="9"/>
        <v>-0.34612249109952992</v>
      </c>
    </row>
    <row r="107" spans="1:11" x14ac:dyDescent="0.25">
      <c r="A107">
        <v>19</v>
      </c>
      <c r="B107">
        <v>1</v>
      </c>
      <c r="C107">
        <v>47</v>
      </c>
      <c r="D107">
        <v>18.2</v>
      </c>
      <c r="E107">
        <v>17.355979999999999</v>
      </c>
      <c r="F107">
        <f t="shared" si="6"/>
        <v>3.1197520000000001</v>
      </c>
      <c r="G107">
        <f t="shared" si="10"/>
        <v>0.84402000000000044</v>
      </c>
      <c r="H107">
        <f t="shared" si="7"/>
        <v>4.6374725274725304E-2</v>
      </c>
      <c r="I107">
        <f t="shared" si="11"/>
        <v>4.6374725274725304E-2</v>
      </c>
      <c r="J107">
        <f t="shared" si="8"/>
        <v>17.777989999999999</v>
      </c>
      <c r="K107">
        <f t="shared" si="9"/>
        <v>0.27054073528921541</v>
      </c>
    </row>
    <row r="108" spans="1:11" x14ac:dyDescent="0.25">
      <c r="A108">
        <v>19</v>
      </c>
      <c r="B108">
        <v>2</v>
      </c>
      <c r="C108">
        <v>95.166659999999993</v>
      </c>
      <c r="D108">
        <v>30.9</v>
      </c>
      <c r="E108">
        <v>30.662500000000001</v>
      </c>
      <c r="F108">
        <f t="shared" si="6"/>
        <v>5.0371980000000001</v>
      </c>
      <c r="G108">
        <f t="shared" si="10"/>
        <v>0.23749999999999716</v>
      </c>
      <c r="H108">
        <f t="shared" si="7"/>
        <v>7.6860841423947307E-3</v>
      </c>
      <c r="I108">
        <f t="shared" si="11"/>
        <v>7.6860841423947307E-3</v>
      </c>
      <c r="J108">
        <f t="shared" si="8"/>
        <v>30.78125</v>
      </c>
      <c r="K108">
        <f t="shared" si="9"/>
        <v>4.7149228598914947E-2</v>
      </c>
    </row>
    <row r="109" spans="1:11" x14ac:dyDescent="0.25">
      <c r="A109">
        <v>19</v>
      </c>
      <c r="B109">
        <v>3</v>
      </c>
      <c r="C109">
        <v>103.25</v>
      </c>
      <c r="D109">
        <v>28.4</v>
      </c>
      <c r="E109">
        <v>29.944489999999998</v>
      </c>
      <c r="F109">
        <f t="shared" si="6"/>
        <v>4.6138479999999999</v>
      </c>
      <c r="G109">
        <f t="shared" si="10"/>
        <v>-1.5444899999999997</v>
      </c>
      <c r="H109">
        <f t="shared" si="7"/>
        <v>-5.4383450704225345E-2</v>
      </c>
      <c r="I109">
        <f t="shared" si="11"/>
        <v>5.4383450704225345E-2</v>
      </c>
      <c r="J109">
        <f t="shared" si="8"/>
        <v>29.172244999999997</v>
      </c>
      <c r="K109">
        <f t="shared" si="9"/>
        <v>-0.33475094974953656</v>
      </c>
    </row>
    <row r="110" spans="1:11" x14ac:dyDescent="0.25">
      <c r="A110">
        <v>19</v>
      </c>
      <c r="B110">
        <v>4</v>
      </c>
      <c r="C110">
        <v>107</v>
      </c>
      <c r="D110">
        <v>20.3</v>
      </c>
      <c r="E110">
        <v>21.55669</v>
      </c>
      <c r="F110">
        <f t="shared" si="6"/>
        <v>3.3967420000000002</v>
      </c>
      <c r="G110">
        <f t="shared" si="10"/>
        <v>-1.256689999999999</v>
      </c>
      <c r="H110">
        <f t="shared" si="7"/>
        <v>-6.1905911330049211E-2</v>
      </c>
      <c r="I110">
        <f t="shared" si="11"/>
        <v>6.1905911330049211E-2</v>
      </c>
      <c r="J110">
        <f t="shared" si="8"/>
        <v>20.928345</v>
      </c>
      <c r="K110">
        <f t="shared" si="9"/>
        <v>-0.36996922344999972</v>
      </c>
    </row>
    <row r="111" spans="1:11" x14ac:dyDescent="0.25">
      <c r="A111">
        <v>19</v>
      </c>
      <c r="B111">
        <v>5</v>
      </c>
      <c r="C111">
        <v>127.25</v>
      </c>
      <c r="D111">
        <v>24.6</v>
      </c>
      <c r="E111">
        <v>25.024380000000001</v>
      </c>
      <c r="F111">
        <f t="shared" si="6"/>
        <v>4.0134480000000003</v>
      </c>
      <c r="G111">
        <f t="shared" si="10"/>
        <v>-0.42437999999999931</v>
      </c>
      <c r="H111">
        <f t="shared" si="7"/>
        <v>-1.7251219512195094E-2</v>
      </c>
      <c r="I111">
        <f t="shared" si="11"/>
        <v>1.7251219512195094E-2</v>
      </c>
      <c r="J111">
        <f t="shared" si="8"/>
        <v>24.812190000000001</v>
      </c>
      <c r="K111">
        <f t="shared" si="9"/>
        <v>-0.10573950378826368</v>
      </c>
    </row>
    <row r="112" spans="1:11" x14ac:dyDescent="0.25">
      <c r="A112">
        <v>19</v>
      </c>
      <c r="B112">
        <v>6</v>
      </c>
      <c r="C112">
        <v>131</v>
      </c>
      <c r="D112">
        <v>17.600000000000001</v>
      </c>
      <c r="E112">
        <v>18.014759999999999</v>
      </c>
      <c r="F112">
        <f t="shared" si="6"/>
        <v>3.0435280000000002</v>
      </c>
      <c r="G112">
        <f t="shared" si="10"/>
        <v>-0.41475999999999758</v>
      </c>
      <c r="H112">
        <f t="shared" si="7"/>
        <v>-2.356590909090895E-2</v>
      </c>
      <c r="I112">
        <f t="shared" si="11"/>
        <v>2.356590909090895E-2</v>
      </c>
      <c r="J112">
        <f t="shared" si="8"/>
        <v>17.807380000000002</v>
      </c>
      <c r="K112">
        <f t="shared" si="9"/>
        <v>-0.13627605857412764</v>
      </c>
    </row>
    <row r="113" spans="1:11" x14ac:dyDescent="0.25">
      <c r="A113">
        <v>19</v>
      </c>
      <c r="B113">
        <v>7</v>
      </c>
      <c r="C113">
        <v>134</v>
      </c>
      <c r="D113">
        <v>42.6</v>
      </c>
      <c r="E113">
        <v>42.695259999999998</v>
      </c>
      <c r="F113">
        <f t="shared" si="6"/>
        <v>7.3175280000000003</v>
      </c>
      <c r="G113">
        <f t="shared" si="10"/>
        <v>-9.5259999999996126E-2</v>
      </c>
      <c r="H113">
        <f t="shared" si="7"/>
        <v>-2.2361502347416932E-3</v>
      </c>
      <c r="I113">
        <f t="shared" si="11"/>
        <v>2.2361502347416932E-3</v>
      </c>
      <c r="J113">
        <f t="shared" si="8"/>
        <v>42.647629999999999</v>
      </c>
      <c r="K113">
        <f t="shared" si="9"/>
        <v>-1.3018057464214161E-2</v>
      </c>
    </row>
    <row r="114" spans="1:11" x14ac:dyDescent="0.25">
      <c r="A114">
        <v>19</v>
      </c>
      <c r="B114">
        <v>8</v>
      </c>
      <c r="C114">
        <v>167</v>
      </c>
      <c r="D114">
        <v>25.5</v>
      </c>
      <c r="E114">
        <v>27.361509999999999</v>
      </c>
      <c r="F114">
        <f t="shared" si="6"/>
        <v>4.1509499999999999</v>
      </c>
      <c r="G114">
        <f t="shared" si="10"/>
        <v>-1.8615099999999991</v>
      </c>
      <c r="H114">
        <f t="shared" si="7"/>
        <v>-7.3000392156862715E-2</v>
      </c>
      <c r="I114">
        <f t="shared" si="11"/>
        <v>7.3000392156862715E-2</v>
      </c>
      <c r="J114">
        <f t="shared" si="8"/>
        <v>26.430754999999998</v>
      </c>
      <c r="K114">
        <f t="shared" si="9"/>
        <v>-0.44845396836868651</v>
      </c>
    </row>
    <row r="115" spans="1:11" x14ac:dyDescent="0.25">
      <c r="A115">
        <v>19</v>
      </c>
      <c r="B115">
        <v>9</v>
      </c>
      <c r="C115">
        <v>171.48330000000001</v>
      </c>
      <c r="D115">
        <v>19.3</v>
      </c>
      <c r="E115">
        <v>19.667059999999999</v>
      </c>
      <c r="F115">
        <f t="shared" si="6"/>
        <v>3.2628620000000002</v>
      </c>
      <c r="G115">
        <f t="shared" si="10"/>
        <v>-0.36705999999999861</v>
      </c>
      <c r="H115">
        <f t="shared" si="7"/>
        <v>-1.9018652849740861E-2</v>
      </c>
      <c r="I115">
        <f t="shared" si="11"/>
        <v>1.9018652849740861E-2</v>
      </c>
      <c r="J115">
        <f t="shared" si="8"/>
        <v>19.483530000000002</v>
      </c>
      <c r="K115">
        <f t="shared" si="9"/>
        <v>-0.11249632990914069</v>
      </c>
    </row>
    <row r="116" spans="1:11" x14ac:dyDescent="0.25">
      <c r="A116">
        <v>19</v>
      </c>
      <c r="B116">
        <v>10</v>
      </c>
      <c r="C116">
        <v>215.91669999999999</v>
      </c>
      <c r="D116">
        <v>25.2</v>
      </c>
      <c r="E116">
        <v>26.049330000000001</v>
      </c>
      <c r="F116">
        <f t="shared" si="6"/>
        <v>4.1047919999999998</v>
      </c>
      <c r="G116">
        <f t="shared" si="10"/>
        <v>-0.84933000000000192</v>
      </c>
      <c r="H116">
        <f t="shared" si="7"/>
        <v>-3.3703571428571506E-2</v>
      </c>
      <c r="I116">
        <f t="shared" si="11"/>
        <v>3.3703571428571506E-2</v>
      </c>
      <c r="J116">
        <f t="shared" si="8"/>
        <v>25.624665</v>
      </c>
      <c r="K116">
        <f t="shared" si="9"/>
        <v>-0.20691182403395883</v>
      </c>
    </row>
    <row r="117" spans="1:11" x14ac:dyDescent="0.25">
      <c r="A117">
        <v>19</v>
      </c>
      <c r="B117">
        <v>11</v>
      </c>
      <c r="C117">
        <v>220</v>
      </c>
      <c r="D117">
        <v>35.5</v>
      </c>
      <c r="E117">
        <v>34.929670000000002</v>
      </c>
      <c r="F117">
        <f t="shared" si="6"/>
        <v>5.8749500000000001</v>
      </c>
      <c r="G117">
        <f t="shared" si="10"/>
        <v>0.57032999999999845</v>
      </c>
      <c r="H117">
        <f t="shared" si="7"/>
        <v>1.6065633802816857E-2</v>
      </c>
      <c r="I117">
        <f t="shared" si="11"/>
        <v>1.6065633802816857E-2</v>
      </c>
      <c r="J117">
        <f t="shared" si="8"/>
        <v>35.214835000000001</v>
      </c>
      <c r="K117">
        <f t="shared" si="9"/>
        <v>9.7078273006578508E-2</v>
      </c>
    </row>
    <row r="118" spans="1:11" x14ac:dyDescent="0.25">
      <c r="A118">
        <v>19</v>
      </c>
      <c r="B118">
        <v>12</v>
      </c>
      <c r="C118">
        <v>271.33330000000001</v>
      </c>
      <c r="D118">
        <v>26.1</v>
      </c>
      <c r="E118">
        <v>24.54496</v>
      </c>
      <c r="F118">
        <f t="shared" si="6"/>
        <v>4.2442380000000002</v>
      </c>
      <c r="G118">
        <f t="shared" si="10"/>
        <v>1.5550400000000018</v>
      </c>
      <c r="H118">
        <f t="shared" si="7"/>
        <v>5.9580076628352553E-2</v>
      </c>
      <c r="I118">
        <f t="shared" si="11"/>
        <v>5.9580076628352553E-2</v>
      </c>
      <c r="J118">
        <f t="shared" si="8"/>
        <v>25.322479999999999</v>
      </c>
      <c r="K118">
        <f t="shared" si="9"/>
        <v>0.36638850130459266</v>
      </c>
    </row>
    <row r="119" spans="1:11" x14ac:dyDescent="0.25">
      <c r="A119">
        <v>19</v>
      </c>
      <c r="B119">
        <v>13</v>
      </c>
      <c r="C119">
        <v>288.5</v>
      </c>
      <c r="D119">
        <v>27.3</v>
      </c>
      <c r="E119">
        <v>26.192509999999999</v>
      </c>
      <c r="F119">
        <f t="shared" si="6"/>
        <v>4.4347020000000006</v>
      </c>
      <c r="G119">
        <f t="shared" si="10"/>
        <v>1.1074900000000021</v>
      </c>
      <c r="H119">
        <f t="shared" si="7"/>
        <v>4.0567399267399343E-2</v>
      </c>
      <c r="I119">
        <f t="shared" si="11"/>
        <v>4.0567399267399343E-2</v>
      </c>
      <c r="J119">
        <f t="shared" si="8"/>
        <v>26.746254999999998</v>
      </c>
      <c r="K119">
        <f t="shared" si="9"/>
        <v>0.24973267651355197</v>
      </c>
    </row>
    <row r="120" spans="1:11" x14ac:dyDescent="0.25">
      <c r="A120">
        <v>19</v>
      </c>
      <c r="B120">
        <v>14</v>
      </c>
      <c r="C120">
        <v>383.83330000000001</v>
      </c>
      <c r="D120">
        <v>21</v>
      </c>
      <c r="E120">
        <v>19.751059999999999</v>
      </c>
      <c r="F120">
        <f t="shared" si="6"/>
        <v>3.4926000000000004</v>
      </c>
      <c r="G120">
        <f t="shared" si="10"/>
        <v>1.248940000000001</v>
      </c>
      <c r="H120">
        <f t="shared" si="7"/>
        <v>5.9473333333333385E-2</v>
      </c>
      <c r="I120">
        <f t="shared" si="11"/>
        <v>5.9473333333333385E-2</v>
      </c>
      <c r="J120">
        <f t="shared" si="8"/>
        <v>20.375529999999998</v>
      </c>
      <c r="K120">
        <f t="shared" si="9"/>
        <v>0.35759606024165402</v>
      </c>
    </row>
    <row r="121" spans="1:11" x14ac:dyDescent="0.25">
      <c r="A121">
        <v>19</v>
      </c>
      <c r="B121">
        <v>15</v>
      </c>
      <c r="C121">
        <v>486.83330000000001</v>
      </c>
      <c r="D121">
        <v>22.3</v>
      </c>
      <c r="E121">
        <v>18.52469</v>
      </c>
      <c r="F121">
        <f t="shared" si="6"/>
        <v>3.6753020000000003</v>
      </c>
      <c r="G121">
        <f t="shared" si="10"/>
        <v>3.7753100000000011</v>
      </c>
      <c r="H121">
        <f t="shared" si="7"/>
        <v>0.16929641255605385</v>
      </c>
      <c r="I121">
        <f t="shared" si="11"/>
        <v>0.16929641255605385</v>
      </c>
      <c r="J121">
        <f t="shared" si="8"/>
        <v>20.412345000000002</v>
      </c>
      <c r="K121">
        <f t="shared" si="9"/>
        <v>1.0272108251240308</v>
      </c>
    </row>
    <row r="122" spans="1:11" x14ac:dyDescent="0.25">
      <c r="A122">
        <v>19</v>
      </c>
      <c r="B122">
        <v>16</v>
      </c>
      <c r="C122">
        <v>606.66669999999999</v>
      </c>
      <c r="D122">
        <v>19.5</v>
      </c>
      <c r="E122">
        <v>17.213930000000001</v>
      </c>
      <c r="F122">
        <f t="shared" si="6"/>
        <v>3.2893500000000002</v>
      </c>
      <c r="G122">
        <f t="shared" si="10"/>
        <v>2.2860699999999987</v>
      </c>
      <c r="H122">
        <f t="shared" si="7"/>
        <v>0.11723435897435891</v>
      </c>
      <c r="I122">
        <f t="shared" si="11"/>
        <v>0.11723435897435891</v>
      </c>
      <c r="J122">
        <f t="shared" si="8"/>
        <v>18.356965000000002</v>
      </c>
      <c r="K122">
        <f t="shared" si="9"/>
        <v>0.69499141167707867</v>
      </c>
    </row>
    <row r="123" spans="1:11" x14ac:dyDescent="0.25">
      <c r="A123">
        <v>19</v>
      </c>
      <c r="B123">
        <v>17</v>
      </c>
      <c r="C123">
        <v>774.13340000000005</v>
      </c>
      <c r="D123">
        <v>15.9</v>
      </c>
      <c r="E123">
        <v>15.477959999999999</v>
      </c>
      <c r="F123">
        <f t="shared" si="6"/>
        <v>2.8345980000000006</v>
      </c>
      <c r="G123">
        <f t="shared" si="10"/>
        <v>0.42204000000000086</v>
      </c>
      <c r="H123">
        <f t="shared" si="7"/>
        <v>2.6543396226415147E-2</v>
      </c>
      <c r="I123">
        <f t="shared" si="11"/>
        <v>2.6543396226415147E-2</v>
      </c>
      <c r="J123">
        <f t="shared" si="8"/>
        <v>15.688980000000001</v>
      </c>
      <c r="K123">
        <f t="shared" si="9"/>
        <v>0.1488888371472783</v>
      </c>
    </row>
    <row r="124" spans="1:11" x14ac:dyDescent="0.25">
      <c r="A124">
        <v>19</v>
      </c>
      <c r="B124">
        <v>18</v>
      </c>
      <c r="C124">
        <v>947.91669999999999</v>
      </c>
      <c r="D124">
        <v>9.6999999999999993</v>
      </c>
      <c r="E124">
        <v>12.27913</v>
      </c>
      <c r="F124">
        <f t="shared" si="6"/>
        <v>2.1607820000000002</v>
      </c>
      <c r="G124">
        <f t="shared" si="10"/>
        <v>-2.579130000000001</v>
      </c>
      <c r="H124">
        <f t="shared" si="7"/>
        <v>-0.26588969072164959</v>
      </c>
      <c r="I124">
        <f t="shared" si="11"/>
        <v>0.26588969072164959</v>
      </c>
      <c r="J124">
        <f t="shared" si="8"/>
        <v>10.989564999999999</v>
      </c>
      <c r="K124">
        <f t="shared" si="9"/>
        <v>-1.1936095358069443</v>
      </c>
    </row>
    <row r="125" spans="1:11" x14ac:dyDescent="0.25">
      <c r="A125">
        <v>20</v>
      </c>
      <c r="B125">
        <v>1</v>
      </c>
      <c r="C125">
        <v>19.91667</v>
      </c>
      <c r="D125">
        <v>20.7</v>
      </c>
      <c r="E125">
        <v>23.006080000000001</v>
      </c>
      <c r="F125">
        <f t="shared" si="6"/>
        <v>3.4513019999999996</v>
      </c>
      <c r="G125">
        <f t="shared" si="10"/>
        <v>-2.3060800000000015</v>
      </c>
      <c r="H125">
        <f t="shared" si="7"/>
        <v>-0.11140483091787447</v>
      </c>
      <c r="I125">
        <f t="shared" si="11"/>
        <v>0.11140483091787447</v>
      </c>
      <c r="J125">
        <f t="shared" si="8"/>
        <v>21.85304</v>
      </c>
      <c r="K125">
        <f t="shared" si="9"/>
        <v>-0.66817682138508938</v>
      </c>
    </row>
    <row r="126" spans="1:11" x14ac:dyDescent="0.25">
      <c r="A126">
        <v>20</v>
      </c>
      <c r="B126">
        <v>2</v>
      </c>
      <c r="C126">
        <v>42</v>
      </c>
      <c r="D126">
        <v>25.5</v>
      </c>
      <c r="E126">
        <v>25.922000000000001</v>
      </c>
      <c r="F126">
        <f t="shared" si="6"/>
        <v>4.1509499999999999</v>
      </c>
      <c r="G126">
        <f t="shared" si="10"/>
        <v>-0.4220000000000006</v>
      </c>
      <c r="H126">
        <f t="shared" si="7"/>
        <v>-1.6549019607843159E-2</v>
      </c>
      <c r="I126">
        <f t="shared" si="11"/>
        <v>1.6549019607843159E-2</v>
      </c>
      <c r="J126">
        <f t="shared" si="8"/>
        <v>25.710999999999999</v>
      </c>
      <c r="K126">
        <f t="shared" si="9"/>
        <v>-0.10166347462629051</v>
      </c>
    </row>
    <row r="127" spans="1:11" x14ac:dyDescent="0.25">
      <c r="A127">
        <v>20</v>
      </c>
      <c r="B127">
        <v>3</v>
      </c>
      <c r="C127">
        <v>65.733329999999995</v>
      </c>
      <c r="D127">
        <v>29.2</v>
      </c>
      <c r="E127">
        <v>27.784009999999999</v>
      </c>
      <c r="F127">
        <f t="shared" si="6"/>
        <v>4.7468719999999998</v>
      </c>
      <c r="G127">
        <f t="shared" si="10"/>
        <v>1.4159900000000007</v>
      </c>
      <c r="H127">
        <f t="shared" si="7"/>
        <v>4.8492808219178112E-2</v>
      </c>
      <c r="I127">
        <f t="shared" si="11"/>
        <v>4.8492808219178112E-2</v>
      </c>
      <c r="J127">
        <f t="shared" si="8"/>
        <v>28.492004999999999</v>
      </c>
      <c r="K127">
        <f t="shared" si="9"/>
        <v>0.29829959602871131</v>
      </c>
    </row>
    <row r="128" spans="1:11" x14ac:dyDescent="0.25">
      <c r="A128">
        <v>20</v>
      </c>
      <c r="B128">
        <v>4</v>
      </c>
      <c r="C128">
        <v>85.5</v>
      </c>
      <c r="D128">
        <v>26.4</v>
      </c>
      <c r="E128">
        <v>24.180800000000001</v>
      </c>
      <c r="F128">
        <f t="shared" si="6"/>
        <v>4.2913679999999994</v>
      </c>
      <c r="G128">
        <f t="shared" si="10"/>
        <v>2.2191999999999972</v>
      </c>
      <c r="H128">
        <f t="shared" si="7"/>
        <v>8.4060606060605961E-2</v>
      </c>
      <c r="I128">
        <f t="shared" si="11"/>
        <v>8.4060606060605961E-2</v>
      </c>
      <c r="J128">
        <f t="shared" si="8"/>
        <v>25.290399999999998</v>
      </c>
      <c r="K128">
        <f t="shared" si="9"/>
        <v>0.51713113394143717</v>
      </c>
    </row>
    <row r="129" spans="1:11" x14ac:dyDescent="0.25">
      <c r="A129">
        <v>20</v>
      </c>
      <c r="B129">
        <v>5</v>
      </c>
      <c r="C129">
        <v>138.25</v>
      </c>
      <c r="D129">
        <v>19.100000000000001</v>
      </c>
      <c r="E129">
        <v>21.031009999999998</v>
      </c>
      <c r="F129">
        <f t="shared" si="6"/>
        <v>3.2365180000000002</v>
      </c>
      <c r="G129">
        <f t="shared" si="10"/>
        <v>-1.931009999999997</v>
      </c>
      <c r="H129">
        <f t="shared" si="7"/>
        <v>-0.10109999999999983</v>
      </c>
      <c r="I129">
        <f t="shared" si="11"/>
        <v>0.10109999999999983</v>
      </c>
      <c r="J129">
        <f t="shared" si="8"/>
        <v>20.065505000000002</v>
      </c>
      <c r="K129">
        <f t="shared" si="9"/>
        <v>-0.59663193592620123</v>
      </c>
    </row>
    <row r="130" spans="1:11" x14ac:dyDescent="0.25">
      <c r="A130">
        <v>21</v>
      </c>
      <c r="B130">
        <v>1</v>
      </c>
      <c r="C130">
        <v>23.83333</v>
      </c>
      <c r="D130">
        <v>18.5</v>
      </c>
      <c r="E130">
        <v>17.974150000000002</v>
      </c>
      <c r="F130">
        <f t="shared" ref="F130:F133" si="12">1.3842+(0.0626*D130)+(0.0018*(D130^2))</f>
        <v>3.15835</v>
      </c>
      <c r="G130">
        <f t="shared" si="10"/>
        <v>0.52584999999999837</v>
      </c>
      <c r="H130">
        <f t="shared" si="7"/>
        <v>2.8424324324324235E-2</v>
      </c>
      <c r="I130">
        <f t="shared" si="11"/>
        <v>2.8424324324324235E-2</v>
      </c>
      <c r="J130">
        <f t="shared" si="8"/>
        <v>18.237075000000001</v>
      </c>
      <c r="K130">
        <f t="shared" si="9"/>
        <v>0.16649516361391181</v>
      </c>
    </row>
    <row r="131" spans="1:11" x14ac:dyDescent="0.25">
      <c r="A131">
        <v>21</v>
      </c>
      <c r="B131">
        <v>2</v>
      </c>
      <c r="C131">
        <v>47.316670000000002</v>
      </c>
      <c r="D131">
        <v>12.6</v>
      </c>
      <c r="E131">
        <v>12.27421</v>
      </c>
      <c r="F131">
        <f t="shared" si="12"/>
        <v>2.4587280000000002</v>
      </c>
      <c r="G131">
        <f t="shared" si="10"/>
        <v>0.32578999999999958</v>
      </c>
      <c r="H131">
        <f t="shared" ref="H131:H133" si="13">(D131-E131)/D131</f>
        <v>2.5856349206349175E-2</v>
      </c>
      <c r="I131">
        <f t="shared" si="11"/>
        <v>2.5856349206349175E-2</v>
      </c>
      <c r="J131">
        <f t="shared" ref="J131:J133" si="14">AVERAGE(D131:E131)</f>
        <v>12.437104999999999</v>
      </c>
      <c r="K131">
        <f t="shared" ref="K131:K133" si="15">(D131-E131)/F131</f>
        <v>0.13250347334068655</v>
      </c>
    </row>
    <row r="132" spans="1:11" x14ac:dyDescent="0.25">
      <c r="A132">
        <v>21</v>
      </c>
      <c r="B132">
        <v>3</v>
      </c>
      <c r="C132">
        <v>91</v>
      </c>
      <c r="D132">
        <v>20.6</v>
      </c>
      <c r="E132">
        <v>19.4557</v>
      </c>
      <c r="F132">
        <f t="shared" si="12"/>
        <v>3.437608</v>
      </c>
      <c r="G132">
        <f t="shared" ref="G132:G133" si="16">D132-E132</f>
        <v>1.1443000000000012</v>
      </c>
      <c r="H132">
        <f t="shared" si="13"/>
        <v>5.554854368932044E-2</v>
      </c>
      <c r="I132">
        <f t="shared" ref="I132:I133" si="17">ABS(H132)</f>
        <v>5.554854368932044E-2</v>
      </c>
      <c r="J132">
        <f t="shared" si="14"/>
        <v>20.027850000000001</v>
      </c>
      <c r="K132">
        <f t="shared" si="15"/>
        <v>0.33287681434299699</v>
      </c>
    </row>
    <row r="133" spans="1:11" x14ac:dyDescent="0.25">
      <c r="A133">
        <v>21</v>
      </c>
      <c r="B133">
        <v>4</v>
      </c>
      <c r="C133">
        <v>143.63329999999999</v>
      </c>
      <c r="D133">
        <v>16.600000000000001</v>
      </c>
      <c r="E133">
        <v>17.67632</v>
      </c>
      <c r="F133">
        <f t="shared" si="12"/>
        <v>2.9193680000000004</v>
      </c>
      <c r="G133">
        <f t="shared" si="16"/>
        <v>-1.0763199999999991</v>
      </c>
      <c r="H133">
        <f t="shared" si="13"/>
        <v>-6.4838554216867406E-2</v>
      </c>
      <c r="I133">
        <f t="shared" si="17"/>
        <v>6.4838554216867406E-2</v>
      </c>
      <c r="J133">
        <f t="shared" si="14"/>
        <v>17.138159999999999</v>
      </c>
      <c r="K133">
        <f t="shared" si="15"/>
        <v>-0.368682536768231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workbookViewId="0">
      <selection sqref="A1:K1"/>
    </sheetView>
  </sheetViews>
  <sheetFormatPr defaultRowHeight="15" x14ac:dyDescent="0.25"/>
  <cols>
    <col min="3" max="3" width="16.5703125" customWidth="1"/>
    <col min="4" max="4" width="12.5703125" customWidth="1"/>
    <col min="5" max="5" width="11.5703125" customWidth="1"/>
    <col min="7" max="7" width="17.5703125" customWidth="1"/>
    <col min="8" max="8" width="15.7109375" customWidth="1"/>
  </cols>
  <sheetData>
    <row r="1" spans="1:11" x14ac:dyDescent="0.25">
      <c r="A1" t="s">
        <v>0</v>
      </c>
      <c r="B1" t="s">
        <v>1</v>
      </c>
      <c r="C1" t="s">
        <v>8</v>
      </c>
      <c r="D1" t="s">
        <v>2</v>
      </c>
      <c r="E1" t="s">
        <v>3</v>
      </c>
      <c r="F1" t="s">
        <v>4</v>
      </c>
      <c r="G1" t="s">
        <v>5</v>
      </c>
      <c r="H1" t="s">
        <v>7</v>
      </c>
      <c r="I1" t="s">
        <v>6</v>
      </c>
      <c r="J1" t="s">
        <v>10</v>
      </c>
      <c r="K1" t="s">
        <v>9</v>
      </c>
    </row>
    <row r="2" spans="1:11" x14ac:dyDescent="0.25">
      <c r="A2">
        <v>1</v>
      </c>
      <c r="B2">
        <v>1</v>
      </c>
      <c r="C2">
        <v>116.5</v>
      </c>
      <c r="D2">
        <v>18.5</v>
      </c>
      <c r="E2">
        <v>16.70168</v>
      </c>
      <c r="F2">
        <f t="shared" ref="F2:F65" si="0">1.3842+(0.0626*D2)+(0.0018*(D2^2))</f>
        <v>3.15835</v>
      </c>
      <c r="G2">
        <f>D2-E2</f>
        <v>1.7983200000000004</v>
      </c>
      <c r="H2">
        <f>(D2-E2)/D2</f>
        <v>9.7206486486486512E-2</v>
      </c>
      <c r="I2">
        <f>ABS(H2)</f>
        <v>9.7206486486486512E-2</v>
      </c>
      <c r="J2">
        <f>AVERAGE(D2:E2)</f>
        <v>17.600839999999998</v>
      </c>
      <c r="K2">
        <f>(D2-E2)/F2</f>
        <v>0.56938591353079948</v>
      </c>
    </row>
    <row r="3" spans="1:11" x14ac:dyDescent="0.25">
      <c r="A3">
        <v>1</v>
      </c>
      <c r="B3">
        <v>2</v>
      </c>
      <c r="C3">
        <v>146.69999999999999</v>
      </c>
      <c r="D3">
        <v>23.9</v>
      </c>
      <c r="E3">
        <v>12.09473</v>
      </c>
      <c r="F3">
        <f t="shared" si="0"/>
        <v>3.9085179999999999</v>
      </c>
      <c r="G3">
        <f>D3-E3</f>
        <v>11.805269999999998</v>
      </c>
      <c r="H3">
        <f t="shared" ref="H3:H66" si="1">(D3-E3)/D3</f>
        <v>0.49394435146443511</v>
      </c>
      <c r="I3">
        <f>ABS(H3)</f>
        <v>0.49394435146443511</v>
      </c>
      <c r="J3">
        <f t="shared" ref="J3:J66" si="2">AVERAGE(D3:E3)</f>
        <v>17.997364999999999</v>
      </c>
      <c r="K3">
        <f t="shared" ref="K3:K66" si="3">(D3-E3)/F3</f>
        <v>3.0203954542361067</v>
      </c>
    </row>
    <row r="4" spans="1:11" x14ac:dyDescent="0.25">
      <c r="A4">
        <v>1</v>
      </c>
      <c r="B4">
        <v>3</v>
      </c>
      <c r="C4">
        <v>167.5</v>
      </c>
      <c r="D4">
        <v>19.399999999999999</v>
      </c>
      <c r="E4">
        <v>10.746090000000001</v>
      </c>
      <c r="F4">
        <f t="shared" si="0"/>
        <v>3.2760880000000001</v>
      </c>
      <c r="G4">
        <f t="shared" ref="G4:G67" si="4">D4-E4</f>
        <v>8.653909999999998</v>
      </c>
      <c r="H4">
        <f t="shared" si="1"/>
        <v>0.4460778350515463</v>
      </c>
      <c r="I4">
        <f t="shared" ref="I4:I67" si="5">ABS(H4)</f>
        <v>0.4460778350515463</v>
      </c>
      <c r="J4">
        <f t="shared" si="2"/>
        <v>15.073045</v>
      </c>
      <c r="K4">
        <f t="shared" si="3"/>
        <v>2.6415377120516901</v>
      </c>
    </row>
    <row r="5" spans="1:11" x14ac:dyDescent="0.25">
      <c r="A5">
        <v>1</v>
      </c>
      <c r="B5">
        <v>4</v>
      </c>
      <c r="C5">
        <v>239.75</v>
      </c>
      <c r="D5">
        <v>22.7</v>
      </c>
      <c r="E5">
        <v>19.641649999999998</v>
      </c>
      <c r="F5">
        <f t="shared" si="0"/>
        <v>3.732742</v>
      </c>
      <c r="G5">
        <f t="shared" si="4"/>
        <v>3.0583500000000008</v>
      </c>
      <c r="H5">
        <f t="shared" si="1"/>
        <v>0.13472907488986788</v>
      </c>
      <c r="I5">
        <f t="shared" si="5"/>
        <v>0.13472907488986788</v>
      </c>
      <c r="J5">
        <f t="shared" si="2"/>
        <v>21.170825000000001</v>
      </c>
      <c r="K5">
        <f t="shared" si="3"/>
        <v>0.81933066898274798</v>
      </c>
    </row>
    <row r="6" spans="1:11" x14ac:dyDescent="0.25">
      <c r="A6">
        <v>1</v>
      </c>
      <c r="B6">
        <v>5</v>
      </c>
      <c r="C6">
        <v>287</v>
      </c>
      <c r="D6">
        <v>28.4</v>
      </c>
      <c r="E6">
        <v>25.26454</v>
      </c>
      <c r="F6">
        <f t="shared" si="0"/>
        <v>4.6138479999999999</v>
      </c>
      <c r="G6">
        <f t="shared" si="4"/>
        <v>3.1354599999999984</v>
      </c>
      <c r="H6">
        <f t="shared" si="1"/>
        <v>0.11040352112676051</v>
      </c>
      <c r="I6">
        <f t="shared" si="5"/>
        <v>0.11040352112676051</v>
      </c>
      <c r="J6">
        <f t="shared" si="2"/>
        <v>26.832270000000001</v>
      </c>
      <c r="K6">
        <f t="shared" si="3"/>
        <v>0.6795759201430126</v>
      </c>
    </row>
    <row r="7" spans="1:11" x14ac:dyDescent="0.25">
      <c r="A7">
        <v>1</v>
      </c>
      <c r="B7">
        <v>6</v>
      </c>
      <c r="C7">
        <v>335.75</v>
      </c>
      <c r="D7">
        <v>31.9</v>
      </c>
      <c r="E7">
        <v>25.841950000000001</v>
      </c>
      <c r="F7">
        <f t="shared" si="0"/>
        <v>5.2128379999999996</v>
      </c>
      <c r="G7">
        <f t="shared" si="4"/>
        <v>6.0580499999999979</v>
      </c>
      <c r="H7">
        <f t="shared" si="1"/>
        <v>0.18990752351097173</v>
      </c>
      <c r="I7">
        <f t="shared" si="5"/>
        <v>0.18990752351097173</v>
      </c>
      <c r="J7">
        <f t="shared" si="2"/>
        <v>28.870975000000001</v>
      </c>
      <c r="K7">
        <f t="shared" si="3"/>
        <v>1.1621404693566151</v>
      </c>
    </row>
    <row r="8" spans="1:11" x14ac:dyDescent="0.25">
      <c r="A8">
        <v>1</v>
      </c>
      <c r="B8">
        <v>7</v>
      </c>
      <c r="C8">
        <v>359.75</v>
      </c>
      <c r="D8">
        <v>37.799999999999997</v>
      </c>
      <c r="E8">
        <v>30.12839</v>
      </c>
      <c r="F8">
        <f t="shared" si="0"/>
        <v>6.3223919999999989</v>
      </c>
      <c r="G8">
        <f t="shared" si="4"/>
        <v>7.6716099999999976</v>
      </c>
      <c r="H8">
        <f t="shared" si="1"/>
        <v>0.20295264550264547</v>
      </c>
      <c r="I8">
        <f t="shared" si="5"/>
        <v>0.20295264550264547</v>
      </c>
      <c r="J8">
        <f t="shared" si="2"/>
        <v>33.964194999999997</v>
      </c>
      <c r="K8">
        <f t="shared" si="3"/>
        <v>1.2134030917412268</v>
      </c>
    </row>
    <row r="9" spans="1:11" x14ac:dyDescent="0.25">
      <c r="A9">
        <v>1</v>
      </c>
      <c r="B9">
        <v>8</v>
      </c>
      <c r="C9">
        <v>383.75</v>
      </c>
      <c r="D9">
        <v>40.799999999999997</v>
      </c>
      <c r="E9">
        <v>33.34883</v>
      </c>
      <c r="F9">
        <f t="shared" si="0"/>
        <v>6.9346319999999997</v>
      </c>
      <c r="G9">
        <f t="shared" si="4"/>
        <v>7.4511699999999976</v>
      </c>
      <c r="H9">
        <f t="shared" si="1"/>
        <v>0.18262671568627448</v>
      </c>
      <c r="I9">
        <f t="shared" si="5"/>
        <v>0.18262671568627448</v>
      </c>
      <c r="J9">
        <f t="shared" si="2"/>
        <v>37.074415000000002</v>
      </c>
      <c r="K9">
        <f t="shared" si="3"/>
        <v>1.0744867211410782</v>
      </c>
    </row>
    <row r="10" spans="1:11" x14ac:dyDescent="0.25">
      <c r="A10">
        <v>1</v>
      </c>
      <c r="B10">
        <v>9</v>
      </c>
      <c r="C10">
        <v>389</v>
      </c>
      <c r="D10">
        <v>52</v>
      </c>
      <c r="E10">
        <v>49.602969999999999</v>
      </c>
      <c r="F10">
        <f t="shared" si="0"/>
        <v>9.5065999999999988</v>
      </c>
      <c r="G10">
        <f t="shared" si="4"/>
        <v>2.3970300000000009</v>
      </c>
      <c r="H10">
        <f t="shared" si="1"/>
        <v>4.6096730769230786E-2</v>
      </c>
      <c r="I10">
        <f t="shared" si="5"/>
        <v>4.6096730769230786E-2</v>
      </c>
      <c r="J10">
        <f t="shared" si="2"/>
        <v>50.801485</v>
      </c>
      <c r="K10">
        <f t="shared" si="3"/>
        <v>0.2521437737992554</v>
      </c>
    </row>
    <row r="11" spans="1:11" x14ac:dyDescent="0.25">
      <c r="A11">
        <v>2</v>
      </c>
      <c r="B11">
        <v>1</v>
      </c>
      <c r="C11">
        <v>43</v>
      </c>
      <c r="D11">
        <v>13.2</v>
      </c>
      <c r="E11">
        <v>6.2026770000000004</v>
      </c>
      <c r="F11">
        <f t="shared" si="0"/>
        <v>2.524152</v>
      </c>
      <c r="G11">
        <f t="shared" si="4"/>
        <v>6.9973229999999988</v>
      </c>
      <c r="H11">
        <f t="shared" si="1"/>
        <v>0.53010022727272721</v>
      </c>
      <c r="I11">
        <f t="shared" si="5"/>
        <v>0.53010022727272721</v>
      </c>
      <c r="J11">
        <f t="shared" si="2"/>
        <v>9.7013385000000003</v>
      </c>
      <c r="K11">
        <f t="shared" si="3"/>
        <v>2.7721480322896559</v>
      </c>
    </row>
    <row r="12" spans="1:11" x14ac:dyDescent="0.25">
      <c r="A12">
        <v>2</v>
      </c>
      <c r="B12">
        <v>2</v>
      </c>
      <c r="C12">
        <v>50</v>
      </c>
      <c r="D12">
        <v>7.9</v>
      </c>
      <c r="E12">
        <v>4.3060450000000001</v>
      </c>
      <c r="F12">
        <f t="shared" si="0"/>
        <v>1.9910780000000001</v>
      </c>
      <c r="G12">
        <f t="shared" si="4"/>
        <v>3.5939550000000002</v>
      </c>
      <c r="H12">
        <f t="shared" si="1"/>
        <v>0.45493101265822788</v>
      </c>
      <c r="I12">
        <f t="shared" si="5"/>
        <v>0.45493101265822788</v>
      </c>
      <c r="J12">
        <f t="shared" si="2"/>
        <v>6.1030224999999998</v>
      </c>
      <c r="K12">
        <f t="shared" si="3"/>
        <v>1.8050297376597</v>
      </c>
    </row>
    <row r="13" spans="1:11" x14ac:dyDescent="0.25">
      <c r="A13">
        <v>2</v>
      </c>
      <c r="B13">
        <v>3</v>
      </c>
      <c r="C13">
        <v>52</v>
      </c>
      <c r="D13">
        <v>19.2</v>
      </c>
      <c r="E13">
        <v>26.41883</v>
      </c>
      <c r="F13">
        <f t="shared" si="0"/>
        <v>3.2496720000000003</v>
      </c>
      <c r="G13">
        <f t="shared" si="4"/>
        <v>-7.2188300000000005</v>
      </c>
      <c r="H13">
        <f t="shared" si="1"/>
        <v>-0.37598072916666669</v>
      </c>
      <c r="I13">
        <f t="shared" si="5"/>
        <v>0.37598072916666669</v>
      </c>
      <c r="J13">
        <f t="shared" si="2"/>
        <v>22.809415000000001</v>
      </c>
      <c r="K13">
        <f t="shared" si="3"/>
        <v>-2.2214026523292194</v>
      </c>
    </row>
    <row r="14" spans="1:11" x14ac:dyDescent="0.25">
      <c r="A14">
        <v>2</v>
      </c>
      <c r="B14">
        <v>4</v>
      </c>
      <c r="C14">
        <v>115</v>
      </c>
      <c r="D14">
        <v>14</v>
      </c>
      <c r="E14">
        <v>7.7454780000000003</v>
      </c>
      <c r="F14">
        <f t="shared" si="0"/>
        <v>2.6134000000000004</v>
      </c>
      <c r="G14">
        <f t="shared" si="4"/>
        <v>6.2545219999999997</v>
      </c>
      <c r="H14">
        <f t="shared" si="1"/>
        <v>0.44675157142857141</v>
      </c>
      <c r="I14">
        <f t="shared" si="5"/>
        <v>0.44675157142857141</v>
      </c>
      <c r="J14">
        <f t="shared" si="2"/>
        <v>10.872738999999999</v>
      </c>
      <c r="K14">
        <f t="shared" si="3"/>
        <v>2.3932509374760844</v>
      </c>
    </row>
    <row r="15" spans="1:11" x14ac:dyDescent="0.25">
      <c r="A15">
        <v>2</v>
      </c>
      <c r="B15">
        <v>5</v>
      </c>
      <c r="C15">
        <v>122</v>
      </c>
      <c r="D15">
        <v>4.0999999999999996</v>
      </c>
      <c r="E15">
        <v>5.3770920000000002</v>
      </c>
      <c r="F15">
        <f t="shared" si="0"/>
        <v>1.6711179999999999</v>
      </c>
      <c r="G15">
        <f t="shared" si="4"/>
        <v>-1.2770920000000006</v>
      </c>
      <c r="H15">
        <f t="shared" si="1"/>
        <v>-0.31148585365853676</v>
      </c>
      <c r="I15">
        <f t="shared" si="5"/>
        <v>0.31148585365853676</v>
      </c>
      <c r="J15">
        <f t="shared" si="2"/>
        <v>4.7385459999999995</v>
      </c>
      <c r="K15">
        <f t="shared" si="3"/>
        <v>-0.76421413688321271</v>
      </c>
    </row>
    <row r="16" spans="1:11" x14ac:dyDescent="0.25">
      <c r="A16">
        <v>2</v>
      </c>
      <c r="B16">
        <v>6</v>
      </c>
      <c r="C16">
        <v>163</v>
      </c>
      <c r="D16">
        <v>12.9</v>
      </c>
      <c r="E16">
        <v>10.235060000000001</v>
      </c>
      <c r="F16">
        <f t="shared" si="0"/>
        <v>2.4912780000000003</v>
      </c>
      <c r="G16">
        <f t="shared" si="4"/>
        <v>2.6649399999999996</v>
      </c>
      <c r="H16">
        <f t="shared" si="1"/>
        <v>0.20658449612403099</v>
      </c>
      <c r="I16">
        <f t="shared" si="5"/>
        <v>0.20658449612403099</v>
      </c>
      <c r="J16">
        <f t="shared" si="2"/>
        <v>11.567530000000001</v>
      </c>
      <c r="K16">
        <f t="shared" si="3"/>
        <v>1.0697079972608434</v>
      </c>
    </row>
    <row r="17" spans="1:11" x14ac:dyDescent="0.25">
      <c r="A17">
        <v>3</v>
      </c>
      <c r="B17">
        <v>1</v>
      </c>
      <c r="C17">
        <v>335</v>
      </c>
      <c r="D17">
        <v>13.4</v>
      </c>
      <c r="E17">
        <v>17.931380000000001</v>
      </c>
      <c r="F17">
        <f t="shared" si="0"/>
        <v>2.5462480000000003</v>
      </c>
      <c r="G17">
        <f t="shared" si="4"/>
        <v>-4.5313800000000004</v>
      </c>
      <c r="H17">
        <f t="shared" si="1"/>
        <v>-0.33816268656716419</v>
      </c>
      <c r="I17">
        <f t="shared" si="5"/>
        <v>0.33816268656716419</v>
      </c>
      <c r="J17">
        <f t="shared" si="2"/>
        <v>15.665690000000001</v>
      </c>
      <c r="K17">
        <f t="shared" si="3"/>
        <v>-1.7796302638234767</v>
      </c>
    </row>
    <row r="18" spans="1:11" x14ac:dyDescent="0.25">
      <c r="A18">
        <v>4</v>
      </c>
      <c r="B18">
        <v>1</v>
      </c>
      <c r="C18">
        <v>168</v>
      </c>
      <c r="D18">
        <v>19</v>
      </c>
      <c r="E18">
        <v>12.708299999999999</v>
      </c>
      <c r="F18">
        <f t="shared" si="0"/>
        <v>3.2233999999999998</v>
      </c>
      <c r="G18">
        <f t="shared" si="4"/>
        <v>6.2917000000000005</v>
      </c>
      <c r="H18">
        <f t="shared" si="1"/>
        <v>0.3311421052631579</v>
      </c>
      <c r="I18">
        <f t="shared" si="5"/>
        <v>0.3311421052631579</v>
      </c>
      <c r="J18">
        <f t="shared" si="2"/>
        <v>15.854150000000001</v>
      </c>
      <c r="K18">
        <f t="shared" si="3"/>
        <v>1.9518831047961782</v>
      </c>
    </row>
    <row r="19" spans="1:11" x14ac:dyDescent="0.25">
      <c r="A19">
        <v>4</v>
      </c>
      <c r="B19">
        <v>2</v>
      </c>
      <c r="C19">
        <v>336</v>
      </c>
      <c r="D19">
        <v>17.7</v>
      </c>
      <c r="E19">
        <v>15.49112</v>
      </c>
      <c r="F19">
        <f t="shared" si="0"/>
        <v>3.0561419999999999</v>
      </c>
      <c r="G19">
        <f t="shared" si="4"/>
        <v>2.2088799999999988</v>
      </c>
      <c r="H19">
        <f t="shared" si="1"/>
        <v>0.12479548022598864</v>
      </c>
      <c r="I19">
        <f t="shared" si="5"/>
        <v>0.12479548022598864</v>
      </c>
      <c r="J19">
        <f t="shared" si="2"/>
        <v>16.595559999999999</v>
      </c>
      <c r="K19">
        <f t="shared" si="3"/>
        <v>0.72276746303018602</v>
      </c>
    </row>
    <row r="20" spans="1:11" x14ac:dyDescent="0.25">
      <c r="A20">
        <v>4</v>
      </c>
      <c r="B20">
        <v>3</v>
      </c>
      <c r="C20">
        <v>504</v>
      </c>
      <c r="D20">
        <v>19.2</v>
      </c>
      <c r="E20">
        <v>16.100300000000001</v>
      </c>
      <c r="F20">
        <f t="shared" si="0"/>
        <v>3.2496720000000003</v>
      </c>
      <c r="G20">
        <f t="shared" si="4"/>
        <v>3.0996999999999986</v>
      </c>
      <c r="H20">
        <f t="shared" si="1"/>
        <v>0.16144270833333327</v>
      </c>
      <c r="I20">
        <f t="shared" si="5"/>
        <v>0.16144270833333327</v>
      </c>
      <c r="J20">
        <f t="shared" si="2"/>
        <v>17.65015</v>
      </c>
      <c r="K20">
        <f t="shared" si="3"/>
        <v>0.95385011164203592</v>
      </c>
    </row>
    <row r="21" spans="1:11" x14ac:dyDescent="0.25">
      <c r="A21">
        <v>4</v>
      </c>
      <c r="B21">
        <v>4</v>
      </c>
      <c r="C21">
        <v>672</v>
      </c>
      <c r="D21">
        <v>21.2</v>
      </c>
      <c r="E21">
        <v>16.235220000000002</v>
      </c>
      <c r="F21">
        <f t="shared" si="0"/>
        <v>3.5203120000000001</v>
      </c>
      <c r="G21">
        <f t="shared" si="4"/>
        <v>4.9647799999999975</v>
      </c>
      <c r="H21">
        <f t="shared" si="1"/>
        <v>0.2341877358490565</v>
      </c>
      <c r="I21">
        <f t="shared" si="5"/>
        <v>0.2341877358490565</v>
      </c>
      <c r="J21">
        <f t="shared" si="2"/>
        <v>18.717610000000001</v>
      </c>
      <c r="K21">
        <f t="shared" si="3"/>
        <v>1.4103238576580706</v>
      </c>
    </row>
    <row r="22" spans="1:11" x14ac:dyDescent="0.25">
      <c r="A22">
        <v>4</v>
      </c>
      <c r="B22">
        <v>5</v>
      </c>
      <c r="C22">
        <v>840</v>
      </c>
      <c r="D22">
        <v>21.3</v>
      </c>
      <c r="E22">
        <v>16.2652</v>
      </c>
      <c r="F22">
        <f t="shared" si="0"/>
        <v>3.5342219999999998</v>
      </c>
      <c r="G22">
        <f t="shared" si="4"/>
        <v>5.0348000000000006</v>
      </c>
      <c r="H22">
        <f t="shared" si="1"/>
        <v>0.23637558685446011</v>
      </c>
      <c r="I22">
        <f t="shared" si="5"/>
        <v>0.23637558685446011</v>
      </c>
      <c r="J22">
        <f t="shared" si="2"/>
        <v>18.782600000000002</v>
      </c>
      <c r="K22">
        <f t="shared" si="3"/>
        <v>1.4245850996343752</v>
      </c>
    </row>
    <row r="23" spans="1:11" x14ac:dyDescent="0.25">
      <c r="A23">
        <v>4</v>
      </c>
      <c r="B23">
        <v>6</v>
      </c>
      <c r="C23">
        <v>1007.75</v>
      </c>
      <c r="D23">
        <v>20.3</v>
      </c>
      <c r="E23">
        <v>16.29326</v>
      </c>
      <c r="F23">
        <f t="shared" si="0"/>
        <v>3.3967420000000002</v>
      </c>
      <c r="G23">
        <f t="shared" si="4"/>
        <v>4.0067400000000006</v>
      </c>
      <c r="H23">
        <f t="shared" si="1"/>
        <v>0.19737635467980297</v>
      </c>
      <c r="I23">
        <f t="shared" si="5"/>
        <v>0.19737635467980297</v>
      </c>
      <c r="J23">
        <f t="shared" si="2"/>
        <v>18.29663</v>
      </c>
      <c r="K23">
        <f t="shared" si="3"/>
        <v>1.1795832594880624</v>
      </c>
    </row>
    <row r="24" spans="1:11" x14ac:dyDescent="0.25">
      <c r="A24">
        <v>4</v>
      </c>
      <c r="B24">
        <v>7</v>
      </c>
      <c r="C24">
        <v>1175.75</v>
      </c>
      <c r="D24">
        <v>23.8</v>
      </c>
      <c r="E24">
        <v>16.29644</v>
      </c>
      <c r="F24">
        <f t="shared" si="0"/>
        <v>3.8936720000000005</v>
      </c>
      <c r="G24">
        <f t="shared" si="4"/>
        <v>7.5035600000000002</v>
      </c>
      <c r="H24">
        <f t="shared" si="1"/>
        <v>0.31527563025210081</v>
      </c>
      <c r="I24">
        <f t="shared" si="5"/>
        <v>0.31527563025210081</v>
      </c>
      <c r="J24">
        <f t="shared" si="2"/>
        <v>20.048220000000001</v>
      </c>
      <c r="K24">
        <f t="shared" si="3"/>
        <v>1.927116613828797</v>
      </c>
    </row>
    <row r="25" spans="1:11" x14ac:dyDescent="0.25">
      <c r="A25">
        <v>4</v>
      </c>
      <c r="B25">
        <v>8</v>
      </c>
      <c r="C25">
        <v>1511.75</v>
      </c>
      <c r="D25">
        <v>16.100000000000001</v>
      </c>
      <c r="E25">
        <v>11.124739999999999</v>
      </c>
      <c r="F25">
        <f t="shared" si="0"/>
        <v>2.8586380000000005</v>
      </c>
      <c r="G25">
        <f t="shared" si="4"/>
        <v>4.9752600000000022</v>
      </c>
      <c r="H25">
        <f t="shared" si="1"/>
        <v>0.30902236024844731</v>
      </c>
      <c r="I25">
        <f t="shared" si="5"/>
        <v>0.30902236024844731</v>
      </c>
      <c r="J25">
        <f t="shared" si="2"/>
        <v>13.61237</v>
      </c>
      <c r="K25">
        <f t="shared" si="3"/>
        <v>1.7404302328591452</v>
      </c>
    </row>
    <row r="26" spans="1:11" x14ac:dyDescent="0.25">
      <c r="A26">
        <v>4</v>
      </c>
      <c r="B26">
        <v>9</v>
      </c>
      <c r="C26">
        <v>1679.75</v>
      </c>
      <c r="D26">
        <v>19.2</v>
      </c>
      <c r="E26">
        <v>10.922549999999999</v>
      </c>
      <c r="F26">
        <f t="shared" si="0"/>
        <v>3.2496720000000003</v>
      </c>
      <c r="G26">
        <f t="shared" si="4"/>
        <v>8.27745</v>
      </c>
      <c r="H26">
        <f t="shared" si="1"/>
        <v>0.4311171875</v>
      </c>
      <c r="I26">
        <f t="shared" si="5"/>
        <v>0.4311171875</v>
      </c>
      <c r="J26">
        <f t="shared" si="2"/>
        <v>15.061274999999998</v>
      </c>
      <c r="K26">
        <f t="shared" si="3"/>
        <v>2.5471647600127025</v>
      </c>
    </row>
    <row r="27" spans="1:11" x14ac:dyDescent="0.25">
      <c r="A27">
        <v>4</v>
      </c>
      <c r="B27">
        <v>10</v>
      </c>
      <c r="C27">
        <v>1847.75</v>
      </c>
      <c r="D27">
        <v>16.3</v>
      </c>
      <c r="E27">
        <v>10.8775</v>
      </c>
      <c r="F27">
        <f t="shared" si="0"/>
        <v>2.882822</v>
      </c>
      <c r="G27">
        <f t="shared" si="4"/>
        <v>5.4225000000000012</v>
      </c>
      <c r="H27">
        <f t="shared" si="1"/>
        <v>0.3326687116564418</v>
      </c>
      <c r="I27">
        <f t="shared" si="5"/>
        <v>0.3326687116564418</v>
      </c>
      <c r="J27">
        <f t="shared" si="2"/>
        <v>13.588750000000001</v>
      </c>
      <c r="K27">
        <f t="shared" si="3"/>
        <v>1.8809694112227537</v>
      </c>
    </row>
    <row r="28" spans="1:11" x14ac:dyDescent="0.25">
      <c r="A28">
        <v>4</v>
      </c>
      <c r="B28">
        <v>11</v>
      </c>
      <c r="C28">
        <v>2015.75</v>
      </c>
      <c r="D28">
        <v>16.600000000000001</v>
      </c>
      <c r="E28">
        <v>10.866379999999999</v>
      </c>
      <c r="F28">
        <f t="shared" si="0"/>
        <v>2.9193680000000004</v>
      </c>
      <c r="G28">
        <f t="shared" si="4"/>
        <v>5.7336200000000019</v>
      </c>
      <c r="H28">
        <f t="shared" si="1"/>
        <v>0.34539879518072297</v>
      </c>
      <c r="I28">
        <f t="shared" si="5"/>
        <v>0.34539879518072297</v>
      </c>
      <c r="J28">
        <f t="shared" si="2"/>
        <v>13.73319</v>
      </c>
      <c r="K28">
        <f t="shared" si="3"/>
        <v>1.9639935766919419</v>
      </c>
    </row>
    <row r="29" spans="1:11" x14ac:dyDescent="0.25">
      <c r="A29">
        <v>4</v>
      </c>
      <c r="B29">
        <v>12</v>
      </c>
      <c r="C29">
        <v>2183.75</v>
      </c>
      <c r="D29">
        <v>15.8</v>
      </c>
      <c r="E29">
        <v>10.86379</v>
      </c>
      <c r="F29">
        <f t="shared" si="0"/>
        <v>2.8226320000000005</v>
      </c>
      <c r="G29">
        <f t="shared" si="4"/>
        <v>4.9362100000000009</v>
      </c>
      <c r="H29">
        <f t="shared" si="1"/>
        <v>0.3124183544303798</v>
      </c>
      <c r="I29">
        <f t="shared" si="5"/>
        <v>0.3124183544303798</v>
      </c>
      <c r="J29">
        <f t="shared" si="2"/>
        <v>13.331894999999999</v>
      </c>
      <c r="K29">
        <f t="shared" si="3"/>
        <v>1.7487968676044203</v>
      </c>
    </row>
    <row r="30" spans="1:11" x14ac:dyDescent="0.25">
      <c r="A30">
        <v>4</v>
      </c>
      <c r="B30">
        <v>13</v>
      </c>
      <c r="C30">
        <v>2351.75</v>
      </c>
      <c r="D30">
        <v>14</v>
      </c>
      <c r="E30">
        <v>10.86529</v>
      </c>
      <c r="F30">
        <f t="shared" si="0"/>
        <v>2.6134000000000004</v>
      </c>
      <c r="G30">
        <f t="shared" si="4"/>
        <v>3.1347100000000001</v>
      </c>
      <c r="H30">
        <f t="shared" si="1"/>
        <v>0.22390785714285716</v>
      </c>
      <c r="I30">
        <f t="shared" si="5"/>
        <v>0.22390785714285716</v>
      </c>
      <c r="J30">
        <f t="shared" si="2"/>
        <v>12.432645000000001</v>
      </c>
      <c r="K30">
        <f t="shared" si="3"/>
        <v>1.1994757786791153</v>
      </c>
    </row>
    <row r="31" spans="1:11" x14ac:dyDescent="0.25">
      <c r="A31">
        <v>5</v>
      </c>
      <c r="B31">
        <v>1</v>
      </c>
      <c r="C31">
        <v>119.5</v>
      </c>
      <c r="D31">
        <v>25.7</v>
      </c>
      <c r="E31">
        <v>11.712730000000001</v>
      </c>
      <c r="F31">
        <f t="shared" si="0"/>
        <v>4.1819020000000009</v>
      </c>
      <c r="G31">
        <f t="shared" si="4"/>
        <v>13.987269999999999</v>
      </c>
      <c r="H31">
        <f t="shared" si="1"/>
        <v>0.54425175097276257</v>
      </c>
      <c r="I31">
        <f t="shared" si="5"/>
        <v>0.54425175097276257</v>
      </c>
      <c r="J31">
        <f t="shared" si="2"/>
        <v>18.706364999999998</v>
      </c>
      <c r="K31">
        <f t="shared" si="3"/>
        <v>3.3447149168010144</v>
      </c>
    </row>
    <row r="32" spans="1:11" x14ac:dyDescent="0.25">
      <c r="A32">
        <v>5</v>
      </c>
      <c r="B32">
        <v>2</v>
      </c>
      <c r="C32">
        <v>215.33330000000001</v>
      </c>
      <c r="D32">
        <v>23.9</v>
      </c>
      <c r="E32">
        <v>14.633459999999999</v>
      </c>
      <c r="F32">
        <f t="shared" si="0"/>
        <v>3.9085179999999999</v>
      </c>
      <c r="G32">
        <f t="shared" si="4"/>
        <v>9.2665399999999991</v>
      </c>
      <c r="H32">
        <f t="shared" si="1"/>
        <v>0.38772133891213389</v>
      </c>
      <c r="I32">
        <f t="shared" si="5"/>
        <v>0.38772133891213389</v>
      </c>
      <c r="J32">
        <f t="shared" si="2"/>
        <v>19.266729999999999</v>
      </c>
      <c r="K32">
        <f t="shared" si="3"/>
        <v>2.3708577010519076</v>
      </c>
    </row>
    <row r="33" spans="1:11" x14ac:dyDescent="0.25">
      <c r="A33">
        <v>6</v>
      </c>
      <c r="B33">
        <v>1</v>
      </c>
      <c r="C33">
        <v>46.5</v>
      </c>
      <c r="D33">
        <v>19.399999999999999</v>
      </c>
      <c r="E33">
        <v>11.27514</v>
      </c>
      <c r="F33">
        <f t="shared" si="0"/>
        <v>3.2760880000000001</v>
      </c>
      <c r="G33">
        <f t="shared" si="4"/>
        <v>8.1248599999999982</v>
      </c>
      <c r="H33">
        <f t="shared" si="1"/>
        <v>0.41880721649484531</v>
      </c>
      <c r="I33">
        <f t="shared" si="5"/>
        <v>0.41880721649484531</v>
      </c>
      <c r="J33">
        <f t="shared" si="2"/>
        <v>15.337569999999999</v>
      </c>
      <c r="K33">
        <f t="shared" si="3"/>
        <v>2.4800493759630382</v>
      </c>
    </row>
    <row r="34" spans="1:11" x14ac:dyDescent="0.25">
      <c r="A34">
        <v>6</v>
      </c>
      <c r="B34">
        <v>2</v>
      </c>
      <c r="C34">
        <v>142.5</v>
      </c>
      <c r="D34">
        <v>27.4</v>
      </c>
      <c r="E34">
        <v>22.901039999999998</v>
      </c>
      <c r="F34">
        <f t="shared" si="0"/>
        <v>4.4508080000000003</v>
      </c>
      <c r="G34">
        <f t="shared" si="4"/>
        <v>4.4989600000000003</v>
      </c>
      <c r="H34">
        <f t="shared" si="1"/>
        <v>0.16419562043795621</v>
      </c>
      <c r="I34">
        <f t="shared" si="5"/>
        <v>0.16419562043795621</v>
      </c>
      <c r="J34">
        <f t="shared" si="2"/>
        <v>25.15052</v>
      </c>
      <c r="K34">
        <f t="shared" si="3"/>
        <v>1.0108187097713495</v>
      </c>
    </row>
    <row r="35" spans="1:11" x14ac:dyDescent="0.25">
      <c r="A35">
        <v>7</v>
      </c>
      <c r="B35">
        <v>1</v>
      </c>
      <c r="C35">
        <v>47</v>
      </c>
      <c r="D35">
        <v>8.5</v>
      </c>
      <c r="E35">
        <v>9.8944690000000008</v>
      </c>
      <c r="F35">
        <f t="shared" si="0"/>
        <v>2.0463500000000003</v>
      </c>
      <c r="G35">
        <f t="shared" si="4"/>
        <v>-1.3944690000000008</v>
      </c>
      <c r="H35">
        <f t="shared" si="1"/>
        <v>-0.16405517647058834</v>
      </c>
      <c r="I35">
        <f t="shared" si="5"/>
        <v>0.16405517647058834</v>
      </c>
      <c r="J35">
        <f t="shared" si="2"/>
        <v>9.1972345000000004</v>
      </c>
      <c r="K35">
        <f t="shared" si="3"/>
        <v>-0.68144207980062088</v>
      </c>
    </row>
    <row r="36" spans="1:11" x14ac:dyDescent="0.25">
      <c r="A36">
        <v>8</v>
      </c>
      <c r="B36">
        <v>1</v>
      </c>
      <c r="C36">
        <v>236.5</v>
      </c>
      <c r="D36">
        <v>23.2</v>
      </c>
      <c r="E36">
        <v>14.84517</v>
      </c>
      <c r="F36">
        <f t="shared" si="0"/>
        <v>3.8053520000000001</v>
      </c>
      <c r="G36">
        <f t="shared" si="4"/>
        <v>8.3548299999999998</v>
      </c>
      <c r="H36">
        <f t="shared" si="1"/>
        <v>0.36012198275862067</v>
      </c>
      <c r="I36">
        <f t="shared" si="5"/>
        <v>0.36012198275862067</v>
      </c>
      <c r="J36">
        <f t="shared" si="2"/>
        <v>19.022584999999999</v>
      </c>
      <c r="K36">
        <f t="shared" si="3"/>
        <v>2.1955472187592631</v>
      </c>
    </row>
    <row r="37" spans="1:11" x14ac:dyDescent="0.25">
      <c r="A37">
        <v>9</v>
      </c>
      <c r="B37">
        <v>1</v>
      </c>
      <c r="C37">
        <v>335.75</v>
      </c>
      <c r="D37">
        <v>21.1</v>
      </c>
      <c r="E37">
        <v>15.335319999999999</v>
      </c>
      <c r="F37">
        <f t="shared" si="0"/>
        <v>3.5064380000000006</v>
      </c>
      <c r="G37">
        <f t="shared" si="4"/>
        <v>5.764680000000002</v>
      </c>
      <c r="H37">
        <f t="shared" si="1"/>
        <v>0.2732075829383887</v>
      </c>
      <c r="I37">
        <f t="shared" si="5"/>
        <v>0.2732075829383887</v>
      </c>
      <c r="J37">
        <f t="shared" si="2"/>
        <v>18.217660000000002</v>
      </c>
      <c r="K37">
        <f t="shared" si="3"/>
        <v>1.6440273576775066</v>
      </c>
    </row>
    <row r="38" spans="1:11" x14ac:dyDescent="0.25">
      <c r="A38">
        <v>9</v>
      </c>
      <c r="B38">
        <v>2</v>
      </c>
      <c r="C38">
        <v>503.75</v>
      </c>
      <c r="D38">
        <v>23.5</v>
      </c>
      <c r="E38">
        <v>15.889110000000001</v>
      </c>
      <c r="F38">
        <f t="shared" si="0"/>
        <v>3.8493500000000003</v>
      </c>
      <c r="G38">
        <f t="shared" si="4"/>
        <v>7.6108899999999995</v>
      </c>
      <c r="H38">
        <f t="shared" si="1"/>
        <v>0.32386765957446806</v>
      </c>
      <c r="I38">
        <f t="shared" si="5"/>
        <v>0.32386765957446806</v>
      </c>
      <c r="J38">
        <f t="shared" si="2"/>
        <v>19.694555000000001</v>
      </c>
      <c r="K38">
        <f t="shared" si="3"/>
        <v>1.9771883564757684</v>
      </c>
    </row>
    <row r="39" spans="1:11" x14ac:dyDescent="0.25">
      <c r="A39">
        <v>9</v>
      </c>
      <c r="B39">
        <v>3</v>
      </c>
      <c r="C39">
        <v>839.75</v>
      </c>
      <c r="D39">
        <v>18.100000000000001</v>
      </c>
      <c r="E39">
        <v>13.06409</v>
      </c>
      <c r="F39">
        <f t="shared" si="0"/>
        <v>3.1069580000000006</v>
      </c>
      <c r="G39">
        <f t="shared" si="4"/>
        <v>5.0359100000000012</v>
      </c>
      <c r="H39">
        <f t="shared" si="1"/>
        <v>0.27822707182320444</v>
      </c>
      <c r="I39">
        <f t="shared" si="5"/>
        <v>0.27822707182320444</v>
      </c>
      <c r="J39">
        <f t="shared" si="2"/>
        <v>15.582045000000001</v>
      </c>
      <c r="K39">
        <f t="shared" si="3"/>
        <v>1.6208490748828921</v>
      </c>
    </row>
    <row r="40" spans="1:11" x14ac:dyDescent="0.25">
      <c r="A40">
        <v>10</v>
      </c>
      <c r="B40">
        <v>1</v>
      </c>
      <c r="C40">
        <v>167.5</v>
      </c>
      <c r="D40">
        <v>4.9000000000000004</v>
      </c>
      <c r="E40">
        <v>10.573410000000001</v>
      </c>
      <c r="F40">
        <f t="shared" si="0"/>
        <v>1.7341580000000001</v>
      </c>
      <c r="G40">
        <f t="shared" si="4"/>
        <v>-5.6734100000000005</v>
      </c>
      <c r="H40">
        <f t="shared" si="1"/>
        <v>-1.1578387755102042</v>
      </c>
      <c r="I40">
        <f t="shared" si="5"/>
        <v>1.1578387755102042</v>
      </c>
      <c r="J40">
        <f t="shared" si="2"/>
        <v>7.7367050000000006</v>
      </c>
      <c r="K40">
        <f t="shared" si="3"/>
        <v>-3.2715646440520416</v>
      </c>
    </row>
    <row r="41" spans="1:11" x14ac:dyDescent="0.25">
      <c r="A41">
        <v>10</v>
      </c>
      <c r="B41">
        <v>2</v>
      </c>
      <c r="C41">
        <v>215.5</v>
      </c>
      <c r="D41">
        <v>9.8000000000000007</v>
      </c>
      <c r="E41">
        <v>17.22925</v>
      </c>
      <c r="F41">
        <f t="shared" si="0"/>
        <v>2.1705520000000003</v>
      </c>
      <c r="G41">
        <f t="shared" si="4"/>
        <v>-7.4292499999999997</v>
      </c>
      <c r="H41">
        <f t="shared" si="1"/>
        <v>-0.75808673469387744</v>
      </c>
      <c r="I41">
        <f t="shared" si="5"/>
        <v>0.75808673469387744</v>
      </c>
      <c r="J41">
        <f t="shared" si="2"/>
        <v>13.514625000000001</v>
      </c>
      <c r="K41">
        <f t="shared" si="3"/>
        <v>-3.4227468404350594</v>
      </c>
    </row>
    <row r="42" spans="1:11" x14ac:dyDescent="0.25">
      <c r="A42">
        <v>10</v>
      </c>
      <c r="B42">
        <v>3</v>
      </c>
      <c r="C42">
        <v>263.5</v>
      </c>
      <c r="D42">
        <v>14.9</v>
      </c>
      <c r="E42">
        <v>20.581299999999999</v>
      </c>
      <c r="F42">
        <f t="shared" si="0"/>
        <v>2.716558</v>
      </c>
      <c r="G42">
        <f t="shared" si="4"/>
        <v>-5.6812999999999985</v>
      </c>
      <c r="H42">
        <f t="shared" si="1"/>
        <v>-0.38129530201342271</v>
      </c>
      <c r="I42">
        <f t="shared" si="5"/>
        <v>0.38129530201342271</v>
      </c>
      <c r="J42">
        <f t="shared" si="2"/>
        <v>17.740649999999999</v>
      </c>
      <c r="K42">
        <f t="shared" si="3"/>
        <v>-2.0913597280087517</v>
      </c>
    </row>
    <row r="43" spans="1:11" x14ac:dyDescent="0.25">
      <c r="A43">
        <v>10</v>
      </c>
      <c r="B43">
        <v>4</v>
      </c>
      <c r="C43">
        <v>335.5</v>
      </c>
      <c r="D43">
        <v>11.3</v>
      </c>
      <c r="E43">
        <v>17.724959999999999</v>
      </c>
      <c r="F43">
        <f t="shared" si="0"/>
        <v>2.3214220000000005</v>
      </c>
      <c r="G43">
        <f t="shared" si="4"/>
        <v>-6.4249599999999987</v>
      </c>
      <c r="H43">
        <f t="shared" si="1"/>
        <v>-0.56858053097345118</v>
      </c>
      <c r="I43">
        <f t="shared" si="5"/>
        <v>0.56858053097345118</v>
      </c>
      <c r="J43">
        <f t="shared" si="2"/>
        <v>14.51248</v>
      </c>
      <c r="K43">
        <f t="shared" si="3"/>
        <v>-2.7676829115947026</v>
      </c>
    </row>
    <row r="44" spans="1:11" x14ac:dyDescent="0.25">
      <c r="A44">
        <v>11</v>
      </c>
      <c r="B44">
        <v>1</v>
      </c>
      <c r="C44">
        <v>96</v>
      </c>
      <c r="D44">
        <v>7.4</v>
      </c>
      <c r="E44">
        <v>8.0433450000000004</v>
      </c>
      <c r="F44">
        <f t="shared" si="0"/>
        <v>1.9460080000000002</v>
      </c>
      <c r="G44">
        <f t="shared" si="4"/>
        <v>-0.64334500000000006</v>
      </c>
      <c r="H44">
        <f t="shared" si="1"/>
        <v>-8.6938513513513518E-2</v>
      </c>
      <c r="I44">
        <f t="shared" si="5"/>
        <v>8.6938513513513518E-2</v>
      </c>
      <c r="J44">
        <f t="shared" si="2"/>
        <v>7.7216725000000004</v>
      </c>
      <c r="K44">
        <f t="shared" si="3"/>
        <v>-0.33059730484150118</v>
      </c>
    </row>
    <row r="45" spans="1:11" x14ac:dyDescent="0.25">
      <c r="A45">
        <v>11</v>
      </c>
      <c r="B45">
        <v>2</v>
      </c>
      <c r="C45">
        <v>145.5667</v>
      </c>
      <c r="D45">
        <v>6.2</v>
      </c>
      <c r="E45">
        <v>5.9639530000000001</v>
      </c>
      <c r="F45">
        <f t="shared" si="0"/>
        <v>1.841512</v>
      </c>
      <c r="G45">
        <f t="shared" si="4"/>
        <v>0.23604700000000012</v>
      </c>
      <c r="H45">
        <f t="shared" si="1"/>
        <v>3.8072096774193563E-2</v>
      </c>
      <c r="I45">
        <f t="shared" si="5"/>
        <v>3.8072096774193563E-2</v>
      </c>
      <c r="J45">
        <f t="shared" si="2"/>
        <v>6.0819764999999997</v>
      </c>
      <c r="K45">
        <f t="shared" si="3"/>
        <v>0.12818108163291911</v>
      </c>
    </row>
    <row r="46" spans="1:11" x14ac:dyDescent="0.25">
      <c r="A46">
        <v>11</v>
      </c>
      <c r="B46">
        <v>3</v>
      </c>
      <c r="C46">
        <v>164</v>
      </c>
      <c r="D46">
        <v>16.899999999999999</v>
      </c>
      <c r="E46">
        <v>18.37481</v>
      </c>
      <c r="F46">
        <f t="shared" si="0"/>
        <v>2.9562379999999999</v>
      </c>
      <c r="G46">
        <f t="shared" si="4"/>
        <v>-1.4748100000000015</v>
      </c>
      <c r="H46">
        <f t="shared" si="1"/>
        <v>-8.7266863905325537E-2</v>
      </c>
      <c r="I46">
        <f t="shared" si="5"/>
        <v>8.7266863905325537E-2</v>
      </c>
      <c r="J46">
        <f t="shared" si="2"/>
        <v>17.637405000000001</v>
      </c>
      <c r="K46">
        <f t="shared" si="3"/>
        <v>-0.49888067198919761</v>
      </c>
    </row>
    <row r="47" spans="1:11" x14ac:dyDescent="0.25">
      <c r="A47">
        <v>11</v>
      </c>
      <c r="B47">
        <v>4</v>
      </c>
      <c r="C47">
        <v>212</v>
      </c>
      <c r="D47">
        <v>27</v>
      </c>
      <c r="E47">
        <v>23.427160000000001</v>
      </c>
      <c r="F47">
        <f t="shared" si="0"/>
        <v>4.3866000000000005</v>
      </c>
      <c r="G47">
        <f t="shared" si="4"/>
        <v>3.5728399999999993</v>
      </c>
      <c r="H47">
        <f t="shared" si="1"/>
        <v>0.13232740740740739</v>
      </c>
      <c r="I47">
        <f t="shared" si="5"/>
        <v>0.13232740740740739</v>
      </c>
      <c r="J47">
        <f t="shared" si="2"/>
        <v>25.21358</v>
      </c>
      <c r="K47">
        <f t="shared" si="3"/>
        <v>0.81448958190853937</v>
      </c>
    </row>
    <row r="48" spans="1:11" x14ac:dyDescent="0.25">
      <c r="A48">
        <v>11</v>
      </c>
      <c r="B48">
        <v>5</v>
      </c>
      <c r="C48">
        <v>287</v>
      </c>
      <c r="D48">
        <v>28</v>
      </c>
      <c r="E48">
        <v>18.132639999999999</v>
      </c>
      <c r="F48">
        <f t="shared" si="0"/>
        <v>4.5482000000000005</v>
      </c>
      <c r="G48">
        <f t="shared" si="4"/>
        <v>9.8673600000000015</v>
      </c>
      <c r="H48">
        <f t="shared" si="1"/>
        <v>0.35240571428571432</v>
      </c>
      <c r="I48">
        <f t="shared" si="5"/>
        <v>0.35240571428571432</v>
      </c>
      <c r="J48">
        <f t="shared" si="2"/>
        <v>23.066319999999997</v>
      </c>
      <c r="K48">
        <f t="shared" si="3"/>
        <v>2.1695088166747287</v>
      </c>
    </row>
    <row r="49" spans="1:11" x14ac:dyDescent="0.25">
      <c r="A49">
        <v>11</v>
      </c>
      <c r="B49">
        <v>6</v>
      </c>
      <c r="C49">
        <v>334.91669999999999</v>
      </c>
      <c r="D49">
        <v>21.3</v>
      </c>
      <c r="E49">
        <v>15.528700000000001</v>
      </c>
      <c r="F49">
        <f t="shared" si="0"/>
        <v>3.5342219999999998</v>
      </c>
      <c r="G49">
        <f t="shared" si="4"/>
        <v>5.7713000000000001</v>
      </c>
      <c r="H49">
        <f t="shared" si="1"/>
        <v>0.2709530516431925</v>
      </c>
      <c r="I49">
        <f t="shared" si="5"/>
        <v>0.2709530516431925</v>
      </c>
      <c r="J49">
        <f t="shared" si="2"/>
        <v>18.414349999999999</v>
      </c>
      <c r="K49">
        <f t="shared" si="3"/>
        <v>1.6329760835623797</v>
      </c>
    </row>
    <row r="50" spans="1:11" x14ac:dyDescent="0.25">
      <c r="A50">
        <v>11</v>
      </c>
      <c r="B50">
        <v>7</v>
      </c>
      <c r="C50">
        <v>453.5</v>
      </c>
      <c r="D50">
        <v>13.7</v>
      </c>
      <c r="E50">
        <v>12.51998</v>
      </c>
      <c r="F50">
        <f t="shared" si="0"/>
        <v>2.5796619999999999</v>
      </c>
      <c r="G50">
        <f t="shared" si="4"/>
        <v>1.180019999999999</v>
      </c>
      <c r="H50">
        <f t="shared" si="1"/>
        <v>8.6132846715328393E-2</v>
      </c>
      <c r="I50">
        <f t="shared" si="5"/>
        <v>8.6132846715328393E-2</v>
      </c>
      <c r="J50">
        <f t="shared" si="2"/>
        <v>13.10999</v>
      </c>
      <c r="K50">
        <f t="shared" si="3"/>
        <v>0.45743202016388157</v>
      </c>
    </row>
    <row r="51" spans="1:11" x14ac:dyDescent="0.25">
      <c r="A51">
        <v>12</v>
      </c>
      <c r="B51">
        <v>1</v>
      </c>
      <c r="C51">
        <v>167.5</v>
      </c>
      <c r="D51">
        <v>25.5</v>
      </c>
      <c r="E51">
        <v>18.389430000000001</v>
      </c>
      <c r="F51">
        <f t="shared" si="0"/>
        <v>4.1509499999999999</v>
      </c>
      <c r="G51">
        <f t="shared" si="4"/>
        <v>7.1105699999999992</v>
      </c>
      <c r="H51">
        <f t="shared" si="1"/>
        <v>0.27884588235294117</v>
      </c>
      <c r="I51">
        <f t="shared" si="5"/>
        <v>0.27884588235294117</v>
      </c>
      <c r="J51">
        <f t="shared" si="2"/>
        <v>21.944715000000002</v>
      </c>
      <c r="K51">
        <f t="shared" si="3"/>
        <v>1.7129982293209987</v>
      </c>
    </row>
    <row r="52" spans="1:11" x14ac:dyDescent="0.25">
      <c r="A52">
        <v>12</v>
      </c>
      <c r="B52">
        <v>2</v>
      </c>
      <c r="C52">
        <v>335.5</v>
      </c>
      <c r="D52">
        <v>26</v>
      </c>
      <c r="E52">
        <v>18.521100000000001</v>
      </c>
      <c r="F52">
        <f t="shared" si="0"/>
        <v>4.2286000000000001</v>
      </c>
      <c r="G52">
        <f t="shared" si="4"/>
        <v>7.4788999999999994</v>
      </c>
      <c r="H52">
        <f t="shared" si="1"/>
        <v>0.28764999999999996</v>
      </c>
      <c r="I52">
        <f t="shared" si="5"/>
        <v>0.28764999999999996</v>
      </c>
      <c r="J52">
        <f t="shared" si="2"/>
        <v>22.260550000000002</v>
      </c>
      <c r="K52">
        <f t="shared" si="3"/>
        <v>1.7686468334673413</v>
      </c>
    </row>
    <row r="53" spans="1:11" x14ac:dyDescent="0.25">
      <c r="A53">
        <v>12</v>
      </c>
      <c r="B53">
        <v>3</v>
      </c>
      <c r="C53">
        <v>503.5</v>
      </c>
      <c r="D53">
        <v>21.2</v>
      </c>
      <c r="E53">
        <v>15.90429</v>
      </c>
      <c r="F53">
        <f t="shared" si="0"/>
        <v>3.5203120000000001</v>
      </c>
      <c r="G53">
        <f t="shared" si="4"/>
        <v>5.2957099999999997</v>
      </c>
      <c r="H53">
        <f t="shared" si="1"/>
        <v>0.24979764150943395</v>
      </c>
      <c r="I53">
        <f t="shared" si="5"/>
        <v>0.24979764150943395</v>
      </c>
      <c r="J53">
        <f t="shared" si="2"/>
        <v>18.552144999999999</v>
      </c>
      <c r="K53">
        <f t="shared" si="3"/>
        <v>1.5043297298648528</v>
      </c>
    </row>
    <row r="54" spans="1:11" x14ac:dyDescent="0.25">
      <c r="A54">
        <v>13</v>
      </c>
      <c r="B54">
        <v>1</v>
      </c>
      <c r="C54">
        <v>71.25</v>
      </c>
      <c r="D54">
        <v>8.8000000000000007</v>
      </c>
      <c r="E54">
        <v>8.1586529999999993</v>
      </c>
      <c r="F54">
        <f t="shared" si="0"/>
        <v>2.0744720000000001</v>
      </c>
      <c r="G54">
        <f t="shared" si="4"/>
        <v>0.64134700000000144</v>
      </c>
      <c r="H54">
        <f t="shared" si="1"/>
        <v>7.2880340909091068E-2</v>
      </c>
      <c r="I54">
        <f t="shared" si="5"/>
        <v>7.2880340909091068E-2</v>
      </c>
      <c r="J54">
        <f t="shared" si="2"/>
        <v>8.4793264999999991</v>
      </c>
      <c r="K54">
        <f t="shared" si="3"/>
        <v>0.30916156014638974</v>
      </c>
    </row>
    <row r="55" spans="1:11" x14ac:dyDescent="0.25">
      <c r="A55">
        <v>13</v>
      </c>
      <c r="B55">
        <v>2</v>
      </c>
      <c r="C55">
        <v>167.25</v>
      </c>
      <c r="D55">
        <v>8.6</v>
      </c>
      <c r="E55">
        <v>11.82771</v>
      </c>
      <c r="F55">
        <f t="shared" si="0"/>
        <v>2.055688</v>
      </c>
      <c r="G55">
        <f t="shared" si="4"/>
        <v>-3.2277100000000001</v>
      </c>
      <c r="H55">
        <f t="shared" si="1"/>
        <v>-0.37531511627906977</v>
      </c>
      <c r="I55">
        <f t="shared" si="5"/>
        <v>0.37531511627906977</v>
      </c>
      <c r="J55">
        <f t="shared" si="2"/>
        <v>10.213854999999999</v>
      </c>
      <c r="K55">
        <f t="shared" si="3"/>
        <v>-1.5701361296072167</v>
      </c>
    </row>
    <row r="56" spans="1:11" x14ac:dyDescent="0.25">
      <c r="A56">
        <v>14</v>
      </c>
      <c r="B56">
        <v>1</v>
      </c>
      <c r="C56">
        <v>48</v>
      </c>
      <c r="D56">
        <v>10.3</v>
      </c>
      <c r="E56">
        <v>10.881539999999999</v>
      </c>
      <c r="F56">
        <f t="shared" si="0"/>
        <v>2.2199420000000001</v>
      </c>
      <c r="G56">
        <f t="shared" si="4"/>
        <v>-0.58153999999999861</v>
      </c>
      <c r="H56">
        <f t="shared" si="1"/>
        <v>-5.6460194174757145E-2</v>
      </c>
      <c r="I56">
        <f t="shared" si="5"/>
        <v>5.6460194174757145E-2</v>
      </c>
      <c r="J56">
        <f t="shared" si="2"/>
        <v>10.590769999999999</v>
      </c>
      <c r="K56">
        <f t="shared" si="3"/>
        <v>-0.26196179900195526</v>
      </c>
    </row>
    <row r="57" spans="1:11" x14ac:dyDescent="0.25">
      <c r="A57">
        <v>14</v>
      </c>
      <c r="B57">
        <v>2</v>
      </c>
      <c r="C57">
        <v>192.25</v>
      </c>
      <c r="D57">
        <v>17.3</v>
      </c>
      <c r="E57">
        <v>19.95101</v>
      </c>
      <c r="F57">
        <f t="shared" si="0"/>
        <v>3.0059019999999999</v>
      </c>
      <c r="G57">
        <f t="shared" si="4"/>
        <v>-2.6510099999999994</v>
      </c>
      <c r="H57">
        <f t="shared" si="1"/>
        <v>-0.15323757225433521</v>
      </c>
      <c r="I57">
        <f t="shared" si="5"/>
        <v>0.15323757225433521</v>
      </c>
      <c r="J57">
        <f t="shared" si="2"/>
        <v>18.625505</v>
      </c>
      <c r="K57">
        <f t="shared" si="3"/>
        <v>-0.88193493999471695</v>
      </c>
    </row>
    <row r="58" spans="1:11" x14ac:dyDescent="0.25">
      <c r="A58">
        <v>14</v>
      </c>
      <c r="B58">
        <v>3</v>
      </c>
      <c r="C58">
        <v>503.48329999999999</v>
      </c>
      <c r="D58">
        <v>13.1</v>
      </c>
      <c r="E58">
        <v>19.926850000000002</v>
      </c>
      <c r="F58">
        <f t="shared" si="0"/>
        <v>2.5131580000000002</v>
      </c>
      <c r="G58">
        <f t="shared" si="4"/>
        <v>-6.8268500000000021</v>
      </c>
      <c r="H58">
        <f t="shared" si="1"/>
        <v>-0.52113358778625973</v>
      </c>
      <c r="I58">
        <f t="shared" si="5"/>
        <v>0.52113358778625973</v>
      </c>
      <c r="J58">
        <f t="shared" si="2"/>
        <v>16.513425000000002</v>
      </c>
      <c r="K58">
        <f t="shared" si="3"/>
        <v>-2.7164428181594635</v>
      </c>
    </row>
    <row r="59" spans="1:11" x14ac:dyDescent="0.25">
      <c r="A59">
        <v>14</v>
      </c>
      <c r="B59">
        <v>4</v>
      </c>
      <c r="C59">
        <v>551.48329999999999</v>
      </c>
      <c r="D59">
        <v>15.8</v>
      </c>
      <c r="E59">
        <v>21.75479</v>
      </c>
      <c r="F59">
        <f t="shared" si="0"/>
        <v>2.8226320000000005</v>
      </c>
      <c r="G59">
        <f t="shared" si="4"/>
        <v>-5.9547899999999991</v>
      </c>
      <c r="H59">
        <f t="shared" si="1"/>
        <v>-0.37688544303797461</v>
      </c>
      <c r="I59">
        <f t="shared" si="5"/>
        <v>0.37688544303797461</v>
      </c>
      <c r="J59">
        <f t="shared" si="2"/>
        <v>18.777394999999999</v>
      </c>
      <c r="K59">
        <f t="shared" si="3"/>
        <v>-2.1096586448392842</v>
      </c>
    </row>
    <row r="60" spans="1:11" x14ac:dyDescent="0.25">
      <c r="A60">
        <v>15</v>
      </c>
      <c r="B60">
        <v>1</v>
      </c>
      <c r="C60">
        <v>143.5</v>
      </c>
      <c r="D60">
        <v>14.4</v>
      </c>
      <c r="E60">
        <v>20.02937</v>
      </c>
      <c r="F60">
        <f t="shared" si="0"/>
        <v>2.6588880000000001</v>
      </c>
      <c r="G60">
        <f t="shared" si="4"/>
        <v>-5.6293699999999998</v>
      </c>
      <c r="H60">
        <f t="shared" si="1"/>
        <v>-0.39092847222222221</v>
      </c>
      <c r="I60">
        <f t="shared" si="5"/>
        <v>0.39092847222222221</v>
      </c>
      <c r="J60">
        <f t="shared" si="2"/>
        <v>17.214684999999999</v>
      </c>
      <c r="K60">
        <f t="shared" si="3"/>
        <v>-2.1171895920399804</v>
      </c>
    </row>
    <row r="61" spans="1:11" x14ac:dyDescent="0.25">
      <c r="A61">
        <v>15</v>
      </c>
      <c r="B61">
        <v>2</v>
      </c>
      <c r="C61">
        <v>191.5</v>
      </c>
      <c r="D61">
        <v>13.6</v>
      </c>
      <c r="E61">
        <v>22.13898</v>
      </c>
      <c r="F61">
        <f t="shared" si="0"/>
        <v>2.5684879999999999</v>
      </c>
      <c r="G61">
        <f t="shared" si="4"/>
        <v>-8.5389800000000005</v>
      </c>
      <c r="H61">
        <f t="shared" si="1"/>
        <v>-0.62786617647058829</v>
      </c>
      <c r="I61">
        <f t="shared" si="5"/>
        <v>0.62786617647058829</v>
      </c>
      <c r="J61">
        <f t="shared" si="2"/>
        <v>17.869489999999999</v>
      </c>
      <c r="K61">
        <f t="shared" si="3"/>
        <v>-3.3245162134298472</v>
      </c>
    </row>
    <row r="62" spans="1:11" x14ac:dyDescent="0.25">
      <c r="A62">
        <v>15</v>
      </c>
      <c r="B62">
        <v>3</v>
      </c>
      <c r="C62">
        <v>311.98329999999999</v>
      </c>
      <c r="D62">
        <v>10.5</v>
      </c>
      <c r="E62">
        <v>20.40626</v>
      </c>
      <c r="F62">
        <f t="shared" si="0"/>
        <v>2.2399499999999999</v>
      </c>
      <c r="G62">
        <f t="shared" si="4"/>
        <v>-9.9062599999999996</v>
      </c>
      <c r="H62">
        <f t="shared" si="1"/>
        <v>-0.94345333333333325</v>
      </c>
      <c r="I62">
        <f t="shared" si="5"/>
        <v>0.94345333333333325</v>
      </c>
      <c r="J62">
        <f t="shared" si="2"/>
        <v>15.45313</v>
      </c>
      <c r="K62">
        <f t="shared" si="3"/>
        <v>-4.4225362173262797</v>
      </c>
    </row>
    <row r="63" spans="1:11" x14ac:dyDescent="0.25">
      <c r="A63">
        <v>15</v>
      </c>
      <c r="B63">
        <v>4</v>
      </c>
      <c r="C63">
        <v>361.83330000000001</v>
      </c>
      <c r="D63">
        <v>14.4</v>
      </c>
      <c r="E63">
        <v>19.14565</v>
      </c>
      <c r="F63">
        <f t="shared" si="0"/>
        <v>2.6588880000000001</v>
      </c>
      <c r="G63">
        <f t="shared" si="4"/>
        <v>-4.7456499999999995</v>
      </c>
      <c r="H63">
        <f t="shared" si="1"/>
        <v>-0.32955902777777774</v>
      </c>
      <c r="I63">
        <f t="shared" si="5"/>
        <v>0.32955902777777774</v>
      </c>
      <c r="J63">
        <f t="shared" si="2"/>
        <v>16.772825000000001</v>
      </c>
      <c r="K63">
        <f t="shared" si="3"/>
        <v>-1.7848250847722804</v>
      </c>
    </row>
    <row r="64" spans="1:11" x14ac:dyDescent="0.25">
      <c r="A64">
        <v>15</v>
      </c>
      <c r="B64">
        <v>5</v>
      </c>
      <c r="C64">
        <v>409.83330000000001</v>
      </c>
      <c r="D64">
        <v>15</v>
      </c>
      <c r="E64">
        <v>21.43196</v>
      </c>
      <c r="F64">
        <f t="shared" si="0"/>
        <v>2.7281999999999997</v>
      </c>
      <c r="G64">
        <f t="shared" si="4"/>
        <v>-6.4319600000000001</v>
      </c>
      <c r="H64">
        <f t="shared" si="1"/>
        <v>-0.42879733333333336</v>
      </c>
      <c r="I64">
        <f t="shared" si="5"/>
        <v>0.42879733333333336</v>
      </c>
      <c r="J64">
        <f t="shared" si="2"/>
        <v>18.215980000000002</v>
      </c>
      <c r="K64">
        <f t="shared" si="3"/>
        <v>-2.3575837548566825</v>
      </c>
    </row>
    <row r="65" spans="1:11" x14ac:dyDescent="0.25">
      <c r="A65">
        <v>15</v>
      </c>
      <c r="B65">
        <v>6</v>
      </c>
      <c r="C65">
        <v>453</v>
      </c>
      <c r="D65">
        <v>44</v>
      </c>
      <c r="E65">
        <v>50.746920000000003</v>
      </c>
      <c r="F65">
        <f t="shared" si="0"/>
        <v>7.6234000000000002</v>
      </c>
      <c r="G65">
        <f t="shared" si="4"/>
        <v>-6.7469200000000029</v>
      </c>
      <c r="H65">
        <f t="shared" si="1"/>
        <v>-0.15333909090909098</v>
      </c>
      <c r="I65">
        <f t="shared" si="5"/>
        <v>0.15333909090909098</v>
      </c>
      <c r="J65">
        <f t="shared" si="2"/>
        <v>47.373460000000001</v>
      </c>
      <c r="K65">
        <f t="shared" si="3"/>
        <v>-0.88502767793897774</v>
      </c>
    </row>
    <row r="66" spans="1:11" x14ac:dyDescent="0.25">
      <c r="A66">
        <v>15</v>
      </c>
      <c r="B66">
        <v>7</v>
      </c>
      <c r="C66">
        <v>502.5</v>
      </c>
      <c r="D66">
        <v>39.1</v>
      </c>
      <c r="E66">
        <v>46.463120000000004</v>
      </c>
      <c r="F66">
        <f t="shared" ref="F66:F129" si="6">1.3842+(0.0626*D66)+(0.0018*(D66^2))</f>
        <v>6.5837180000000011</v>
      </c>
      <c r="G66">
        <f t="shared" si="4"/>
        <v>-7.3631200000000021</v>
      </c>
      <c r="H66">
        <f t="shared" si="1"/>
        <v>-0.18831508951406653</v>
      </c>
      <c r="I66">
        <f t="shared" si="5"/>
        <v>0.18831508951406653</v>
      </c>
      <c r="J66">
        <f t="shared" si="2"/>
        <v>42.781559999999999</v>
      </c>
      <c r="K66">
        <f t="shared" si="3"/>
        <v>-1.1183832600363504</v>
      </c>
    </row>
    <row r="67" spans="1:11" x14ac:dyDescent="0.25">
      <c r="A67">
        <v>15</v>
      </c>
      <c r="B67">
        <v>8</v>
      </c>
      <c r="C67">
        <v>525</v>
      </c>
      <c r="D67">
        <v>35.799999999999997</v>
      </c>
      <c r="E67">
        <v>43.405090000000001</v>
      </c>
      <c r="F67">
        <f t="shared" si="6"/>
        <v>5.9322319999999999</v>
      </c>
      <c r="G67">
        <f t="shared" si="4"/>
        <v>-7.6050900000000041</v>
      </c>
      <c r="H67">
        <f t="shared" ref="H67:H130" si="7">(D67-E67)/D67</f>
        <v>-0.21243268156424594</v>
      </c>
      <c r="I67">
        <f t="shared" si="5"/>
        <v>0.21243268156424594</v>
      </c>
      <c r="J67">
        <f t="shared" ref="J67:J130" si="8">AVERAGE(D67:E67)</f>
        <v>39.602544999999999</v>
      </c>
      <c r="K67">
        <f t="shared" ref="K67:K130" si="9">(D67-E67)/F67</f>
        <v>-1.2819947028369767</v>
      </c>
    </row>
    <row r="68" spans="1:11" x14ac:dyDescent="0.25">
      <c r="A68">
        <v>15</v>
      </c>
      <c r="B68">
        <v>9</v>
      </c>
      <c r="C68">
        <v>549</v>
      </c>
      <c r="D68">
        <v>29.5</v>
      </c>
      <c r="E68">
        <v>36.794269999999997</v>
      </c>
      <c r="F68">
        <f t="shared" si="6"/>
        <v>4.7973499999999998</v>
      </c>
      <c r="G68">
        <f t="shared" ref="G68:G131" si="10">D68-E68</f>
        <v>-7.2942699999999974</v>
      </c>
      <c r="H68">
        <f t="shared" si="7"/>
        <v>-0.24726338983050838</v>
      </c>
      <c r="I68">
        <f t="shared" ref="I68:I131" si="11">ABS(H68)</f>
        <v>0.24726338983050838</v>
      </c>
      <c r="J68">
        <f t="shared" si="8"/>
        <v>33.147134999999999</v>
      </c>
      <c r="K68">
        <f t="shared" si="9"/>
        <v>-1.5204790144558971</v>
      </c>
    </row>
    <row r="69" spans="1:11" x14ac:dyDescent="0.25">
      <c r="A69">
        <v>15</v>
      </c>
      <c r="B69">
        <v>10</v>
      </c>
      <c r="C69">
        <v>573</v>
      </c>
      <c r="D69">
        <v>25.8</v>
      </c>
      <c r="E69">
        <v>30.73847</v>
      </c>
      <c r="F69">
        <f t="shared" si="6"/>
        <v>4.1974320000000001</v>
      </c>
      <c r="G69">
        <f t="shared" si="10"/>
        <v>-4.9384699999999988</v>
      </c>
      <c r="H69">
        <f t="shared" si="7"/>
        <v>-0.19141356589147282</v>
      </c>
      <c r="I69">
        <f t="shared" si="11"/>
        <v>0.19141356589147282</v>
      </c>
      <c r="J69">
        <f t="shared" si="8"/>
        <v>28.269235000000002</v>
      </c>
      <c r="K69">
        <f t="shared" si="9"/>
        <v>-1.1765455640496376</v>
      </c>
    </row>
    <row r="70" spans="1:11" x14ac:dyDescent="0.25">
      <c r="A70">
        <v>15</v>
      </c>
      <c r="B70">
        <v>11</v>
      </c>
      <c r="C70">
        <v>597</v>
      </c>
      <c r="D70">
        <v>24.2</v>
      </c>
      <c r="E70">
        <v>25.679359999999999</v>
      </c>
      <c r="F70">
        <f t="shared" si="6"/>
        <v>3.9532720000000001</v>
      </c>
      <c r="G70">
        <f t="shared" si="10"/>
        <v>-1.4793599999999998</v>
      </c>
      <c r="H70">
        <f t="shared" si="7"/>
        <v>-6.1130578512396685E-2</v>
      </c>
      <c r="I70">
        <f t="shared" si="11"/>
        <v>6.1130578512396685E-2</v>
      </c>
      <c r="J70">
        <f t="shared" si="8"/>
        <v>24.939679999999999</v>
      </c>
      <c r="K70">
        <f t="shared" si="9"/>
        <v>-0.37421153920094535</v>
      </c>
    </row>
    <row r="71" spans="1:11" x14ac:dyDescent="0.25">
      <c r="A71">
        <v>15</v>
      </c>
      <c r="B71">
        <v>12</v>
      </c>
      <c r="C71">
        <v>621</v>
      </c>
      <c r="D71">
        <v>19</v>
      </c>
      <c r="E71">
        <v>21.452909999999999</v>
      </c>
      <c r="F71">
        <f t="shared" si="6"/>
        <v>3.2233999999999998</v>
      </c>
      <c r="G71">
        <f t="shared" si="10"/>
        <v>-2.4529099999999993</v>
      </c>
      <c r="H71">
        <f t="shared" si="7"/>
        <v>-0.12910052631578944</v>
      </c>
      <c r="I71">
        <f t="shared" si="11"/>
        <v>0.12910052631578944</v>
      </c>
      <c r="J71">
        <f t="shared" si="8"/>
        <v>20.226455000000001</v>
      </c>
      <c r="K71">
        <f t="shared" si="9"/>
        <v>-0.76096978345845978</v>
      </c>
    </row>
    <row r="72" spans="1:11" x14ac:dyDescent="0.25">
      <c r="A72">
        <v>15</v>
      </c>
      <c r="B72">
        <v>13</v>
      </c>
      <c r="C72">
        <v>645</v>
      </c>
      <c r="D72">
        <v>19.5</v>
      </c>
      <c r="E72">
        <v>20.689</v>
      </c>
      <c r="F72">
        <f t="shared" si="6"/>
        <v>3.2893500000000002</v>
      </c>
      <c r="G72">
        <f t="shared" si="10"/>
        <v>-1.1890000000000001</v>
      </c>
      <c r="H72">
        <f t="shared" si="7"/>
        <v>-6.0974358974358975E-2</v>
      </c>
      <c r="I72">
        <f t="shared" si="11"/>
        <v>6.0974358974358975E-2</v>
      </c>
      <c r="J72">
        <f t="shared" si="8"/>
        <v>20.0945</v>
      </c>
      <c r="K72">
        <f t="shared" si="9"/>
        <v>-0.36146959125663125</v>
      </c>
    </row>
    <row r="73" spans="1:11" x14ac:dyDescent="0.25">
      <c r="A73">
        <v>15</v>
      </c>
      <c r="B73">
        <v>14</v>
      </c>
      <c r="C73">
        <v>693</v>
      </c>
      <c r="D73">
        <v>19.899999999999999</v>
      </c>
      <c r="E73">
        <v>20.169910000000002</v>
      </c>
      <c r="F73">
        <f t="shared" si="6"/>
        <v>3.3427580000000003</v>
      </c>
      <c r="G73">
        <f t="shared" si="10"/>
        <v>-0.26991000000000298</v>
      </c>
      <c r="H73">
        <f t="shared" si="7"/>
        <v>-1.3563316582914724E-2</v>
      </c>
      <c r="I73">
        <f t="shared" si="11"/>
        <v>1.3563316582914724E-2</v>
      </c>
      <c r="J73">
        <f t="shared" si="8"/>
        <v>20.034955</v>
      </c>
      <c r="K73">
        <f t="shared" si="9"/>
        <v>-8.074470242835495E-2</v>
      </c>
    </row>
    <row r="74" spans="1:11" x14ac:dyDescent="0.25">
      <c r="A74">
        <v>15</v>
      </c>
      <c r="B74">
        <v>15</v>
      </c>
      <c r="C74">
        <v>717</v>
      </c>
      <c r="D74">
        <v>20.6</v>
      </c>
      <c r="E74">
        <v>19.972529999999999</v>
      </c>
      <c r="F74">
        <f t="shared" si="6"/>
        <v>3.437608</v>
      </c>
      <c r="G74">
        <f t="shared" si="10"/>
        <v>0.62747000000000241</v>
      </c>
      <c r="H74">
        <f t="shared" si="7"/>
        <v>3.0459708737864192E-2</v>
      </c>
      <c r="I74">
        <f t="shared" si="11"/>
        <v>3.0459708737864192E-2</v>
      </c>
      <c r="J74">
        <f t="shared" si="8"/>
        <v>20.286265</v>
      </c>
      <c r="K74">
        <f t="shared" si="9"/>
        <v>0.18253099248081875</v>
      </c>
    </row>
    <row r="75" spans="1:11" x14ac:dyDescent="0.25">
      <c r="A75">
        <v>15</v>
      </c>
      <c r="B75">
        <v>16</v>
      </c>
      <c r="C75">
        <v>741</v>
      </c>
      <c r="D75">
        <v>18.600000000000001</v>
      </c>
      <c r="E75">
        <v>17.040690000000001</v>
      </c>
      <c r="F75">
        <f t="shared" si="6"/>
        <v>3.1712880000000001</v>
      </c>
      <c r="G75">
        <f t="shared" si="10"/>
        <v>1.55931</v>
      </c>
      <c r="H75">
        <f t="shared" si="7"/>
        <v>8.3833870967741933E-2</v>
      </c>
      <c r="I75">
        <f t="shared" si="11"/>
        <v>8.3833870967741933E-2</v>
      </c>
      <c r="J75">
        <f t="shared" si="8"/>
        <v>17.820345000000003</v>
      </c>
      <c r="K75">
        <f t="shared" si="9"/>
        <v>0.49169611842254629</v>
      </c>
    </row>
    <row r="76" spans="1:11" x14ac:dyDescent="0.25">
      <c r="A76">
        <v>15</v>
      </c>
      <c r="B76">
        <v>17</v>
      </c>
      <c r="C76">
        <v>765</v>
      </c>
      <c r="D76">
        <v>18.8</v>
      </c>
      <c r="E76">
        <v>17.892060000000001</v>
      </c>
      <c r="F76">
        <f t="shared" si="6"/>
        <v>3.1972720000000008</v>
      </c>
      <c r="G76">
        <f t="shared" si="10"/>
        <v>0.90793999999999997</v>
      </c>
      <c r="H76">
        <f t="shared" si="7"/>
        <v>4.8294680851063823E-2</v>
      </c>
      <c r="I76">
        <f t="shared" si="11"/>
        <v>4.8294680851063823E-2</v>
      </c>
      <c r="J76">
        <f t="shared" si="8"/>
        <v>18.346029999999999</v>
      </c>
      <c r="K76">
        <f t="shared" si="9"/>
        <v>0.28397333727002261</v>
      </c>
    </row>
    <row r="77" spans="1:11" x14ac:dyDescent="0.25">
      <c r="A77">
        <v>15</v>
      </c>
      <c r="B77">
        <v>18</v>
      </c>
      <c r="C77">
        <v>789</v>
      </c>
      <c r="D77">
        <v>19.5</v>
      </c>
      <c r="E77">
        <v>18.603300000000001</v>
      </c>
      <c r="F77">
        <f t="shared" si="6"/>
        <v>3.2893500000000002</v>
      </c>
      <c r="G77">
        <f t="shared" si="10"/>
        <v>0.89669999999999916</v>
      </c>
      <c r="H77">
        <f t="shared" si="7"/>
        <v>4.5984615384615339E-2</v>
      </c>
      <c r="I77">
        <f t="shared" si="11"/>
        <v>4.5984615384615339E-2</v>
      </c>
      <c r="J77">
        <f t="shared" si="8"/>
        <v>19.051650000000002</v>
      </c>
      <c r="K77">
        <f t="shared" si="9"/>
        <v>0.27260705002508068</v>
      </c>
    </row>
    <row r="78" spans="1:11" x14ac:dyDescent="0.25">
      <c r="A78">
        <v>15</v>
      </c>
      <c r="B78">
        <v>19</v>
      </c>
      <c r="C78">
        <v>813</v>
      </c>
      <c r="D78">
        <v>19.5</v>
      </c>
      <c r="E78">
        <v>19.799140000000001</v>
      </c>
      <c r="F78">
        <f t="shared" si="6"/>
        <v>3.2893500000000002</v>
      </c>
      <c r="G78">
        <f t="shared" si="10"/>
        <v>-0.29914000000000129</v>
      </c>
      <c r="H78">
        <f t="shared" si="7"/>
        <v>-1.5340512820512887E-2</v>
      </c>
      <c r="I78">
        <f t="shared" si="11"/>
        <v>1.5340512820512887E-2</v>
      </c>
      <c r="J78">
        <f t="shared" si="8"/>
        <v>19.649570000000001</v>
      </c>
      <c r="K78">
        <f t="shared" si="9"/>
        <v>-9.0941979418426522E-2</v>
      </c>
    </row>
    <row r="79" spans="1:11" x14ac:dyDescent="0.25">
      <c r="A79">
        <v>15</v>
      </c>
      <c r="B79">
        <v>20</v>
      </c>
      <c r="C79">
        <v>988</v>
      </c>
      <c r="D79">
        <v>28.2</v>
      </c>
      <c r="E79">
        <v>28.035489999999999</v>
      </c>
      <c r="F79">
        <f t="shared" si="6"/>
        <v>4.5809519999999999</v>
      </c>
      <c r="G79">
        <f t="shared" si="10"/>
        <v>0.16450999999999993</v>
      </c>
      <c r="H79">
        <f t="shared" si="7"/>
        <v>5.8336879432624089E-3</v>
      </c>
      <c r="I79">
        <f t="shared" si="11"/>
        <v>5.8336879432624089E-3</v>
      </c>
      <c r="J79">
        <f t="shared" si="8"/>
        <v>28.117744999999999</v>
      </c>
      <c r="K79">
        <f t="shared" si="9"/>
        <v>3.5911749348170409E-2</v>
      </c>
    </row>
    <row r="80" spans="1:11" x14ac:dyDescent="0.25">
      <c r="A80">
        <v>16</v>
      </c>
      <c r="B80">
        <v>1</v>
      </c>
      <c r="C80">
        <v>71.75</v>
      </c>
      <c r="D80">
        <v>7.7</v>
      </c>
      <c r="E80">
        <v>6.5582659999999997</v>
      </c>
      <c r="F80">
        <f t="shared" si="6"/>
        <v>1.9729420000000002</v>
      </c>
      <c r="G80">
        <f t="shared" si="10"/>
        <v>1.1417340000000005</v>
      </c>
      <c r="H80">
        <f t="shared" si="7"/>
        <v>0.14827714285714291</v>
      </c>
      <c r="I80">
        <f t="shared" si="11"/>
        <v>0.14827714285714291</v>
      </c>
      <c r="J80">
        <f t="shared" si="8"/>
        <v>7.1291329999999995</v>
      </c>
      <c r="K80">
        <f t="shared" si="9"/>
        <v>0.57869618062771255</v>
      </c>
    </row>
    <row r="81" spans="1:11" x14ac:dyDescent="0.25">
      <c r="A81">
        <v>16</v>
      </c>
      <c r="B81">
        <v>2</v>
      </c>
      <c r="C81">
        <v>243.91669999999999</v>
      </c>
      <c r="D81">
        <v>10.3</v>
      </c>
      <c r="E81">
        <v>14.18608</v>
      </c>
      <c r="F81">
        <f t="shared" si="6"/>
        <v>2.2199420000000001</v>
      </c>
      <c r="G81">
        <f t="shared" si="10"/>
        <v>-3.8860799999999998</v>
      </c>
      <c r="H81">
        <f t="shared" si="7"/>
        <v>-0.37728932038834945</v>
      </c>
      <c r="I81">
        <f t="shared" si="11"/>
        <v>0.37728932038834945</v>
      </c>
      <c r="J81">
        <f t="shared" si="8"/>
        <v>12.243040000000001</v>
      </c>
      <c r="K81">
        <f t="shared" si="9"/>
        <v>-1.7505322211120828</v>
      </c>
    </row>
    <row r="82" spans="1:11" x14ac:dyDescent="0.25">
      <c r="A82">
        <v>16</v>
      </c>
      <c r="B82">
        <v>3</v>
      </c>
      <c r="C82">
        <v>411.91669999999999</v>
      </c>
      <c r="D82">
        <v>9.4</v>
      </c>
      <c r="E82">
        <v>14.66231</v>
      </c>
      <c r="F82">
        <f t="shared" si="6"/>
        <v>2.131688</v>
      </c>
      <c r="G82">
        <f t="shared" si="10"/>
        <v>-5.2623099999999994</v>
      </c>
      <c r="H82">
        <f t="shared" si="7"/>
        <v>-0.55982021276595739</v>
      </c>
      <c r="I82">
        <f t="shared" si="11"/>
        <v>0.55982021276595739</v>
      </c>
      <c r="J82">
        <f t="shared" si="8"/>
        <v>12.031155</v>
      </c>
      <c r="K82">
        <f t="shared" si="9"/>
        <v>-2.4686117292962195</v>
      </c>
    </row>
    <row r="83" spans="1:11" x14ac:dyDescent="0.25">
      <c r="A83">
        <v>16</v>
      </c>
      <c r="B83">
        <v>4</v>
      </c>
      <c r="C83">
        <v>579.91669999999999</v>
      </c>
      <c r="D83">
        <v>11.2</v>
      </c>
      <c r="E83">
        <v>15.01657</v>
      </c>
      <c r="F83">
        <f t="shared" si="6"/>
        <v>2.3111120000000001</v>
      </c>
      <c r="G83">
        <f t="shared" si="10"/>
        <v>-3.8165700000000005</v>
      </c>
      <c r="H83">
        <f t="shared" si="7"/>
        <v>-0.34076517857142863</v>
      </c>
      <c r="I83">
        <f t="shared" si="11"/>
        <v>0.34076517857142863</v>
      </c>
      <c r="J83">
        <f t="shared" si="8"/>
        <v>13.108284999999999</v>
      </c>
      <c r="K83">
        <f t="shared" si="9"/>
        <v>-1.6513998456154442</v>
      </c>
    </row>
    <row r="84" spans="1:11" x14ac:dyDescent="0.25">
      <c r="A84">
        <v>17</v>
      </c>
      <c r="B84">
        <v>1</v>
      </c>
      <c r="C84">
        <v>44.75</v>
      </c>
      <c r="D84">
        <v>2.2000000000000002</v>
      </c>
      <c r="E84">
        <v>12.2173</v>
      </c>
      <c r="F84">
        <f t="shared" si="6"/>
        <v>1.5306320000000002</v>
      </c>
      <c r="G84">
        <f t="shared" si="10"/>
        <v>-10.017299999999999</v>
      </c>
      <c r="H84">
        <f t="shared" si="7"/>
        <v>-4.5533181818181809</v>
      </c>
      <c r="I84">
        <f t="shared" si="11"/>
        <v>4.5533181818181809</v>
      </c>
      <c r="J84">
        <f t="shared" si="8"/>
        <v>7.2086500000000004</v>
      </c>
      <c r="K84">
        <f t="shared" si="9"/>
        <v>-6.5445515316548963</v>
      </c>
    </row>
    <row r="85" spans="1:11" x14ac:dyDescent="0.25">
      <c r="A85">
        <v>17</v>
      </c>
      <c r="B85">
        <v>2</v>
      </c>
      <c r="C85">
        <v>122.75</v>
      </c>
      <c r="D85">
        <v>5.9</v>
      </c>
      <c r="E85">
        <v>13.535550000000001</v>
      </c>
      <c r="F85">
        <f t="shared" si="6"/>
        <v>1.8161980000000002</v>
      </c>
      <c r="G85">
        <f t="shared" si="10"/>
        <v>-7.6355500000000003</v>
      </c>
      <c r="H85">
        <f t="shared" si="7"/>
        <v>-1.2941610169491524</v>
      </c>
      <c r="I85">
        <f t="shared" si="11"/>
        <v>1.2941610169491524</v>
      </c>
      <c r="J85">
        <f t="shared" si="8"/>
        <v>9.7177749999999996</v>
      </c>
      <c r="K85">
        <f t="shared" si="9"/>
        <v>-4.2041396367576658</v>
      </c>
    </row>
    <row r="86" spans="1:11" x14ac:dyDescent="0.25">
      <c r="A86">
        <v>17</v>
      </c>
      <c r="B86">
        <v>3</v>
      </c>
      <c r="C86">
        <v>164</v>
      </c>
      <c r="D86">
        <v>14.8</v>
      </c>
      <c r="E86">
        <v>27.079650000000001</v>
      </c>
      <c r="F86">
        <f t="shared" si="6"/>
        <v>2.704952</v>
      </c>
      <c r="G86">
        <f t="shared" si="10"/>
        <v>-12.27965</v>
      </c>
      <c r="H86">
        <f t="shared" si="7"/>
        <v>-0.82970608108108101</v>
      </c>
      <c r="I86">
        <f t="shared" si="11"/>
        <v>0.82970608108108101</v>
      </c>
      <c r="J86">
        <f t="shared" si="8"/>
        <v>20.939824999999999</v>
      </c>
      <c r="K86">
        <f t="shared" si="9"/>
        <v>-4.5396923864083352</v>
      </c>
    </row>
    <row r="87" spans="1:11" x14ac:dyDescent="0.25">
      <c r="A87">
        <v>17</v>
      </c>
      <c r="B87">
        <v>4</v>
      </c>
      <c r="C87">
        <v>212.75</v>
      </c>
      <c r="D87">
        <v>11.5</v>
      </c>
      <c r="E87">
        <v>33.231169999999999</v>
      </c>
      <c r="F87">
        <f t="shared" si="6"/>
        <v>2.3421499999999997</v>
      </c>
      <c r="G87">
        <f t="shared" si="10"/>
        <v>-21.731169999999999</v>
      </c>
      <c r="H87">
        <f t="shared" si="7"/>
        <v>-1.889666956521739</v>
      </c>
      <c r="I87">
        <f t="shared" si="11"/>
        <v>1.889666956521739</v>
      </c>
      <c r="J87">
        <f t="shared" si="8"/>
        <v>22.365584999999999</v>
      </c>
      <c r="K87">
        <f t="shared" si="9"/>
        <v>-9.278299852699444</v>
      </c>
    </row>
    <row r="88" spans="1:11" x14ac:dyDescent="0.25">
      <c r="A88">
        <v>17</v>
      </c>
      <c r="B88">
        <v>5</v>
      </c>
      <c r="C88">
        <v>260.75</v>
      </c>
      <c r="D88">
        <v>14.3</v>
      </c>
      <c r="E88">
        <v>28.71238</v>
      </c>
      <c r="F88">
        <f t="shared" si="6"/>
        <v>2.647462</v>
      </c>
      <c r="G88">
        <f t="shared" si="10"/>
        <v>-14.412379999999999</v>
      </c>
      <c r="H88">
        <f t="shared" si="7"/>
        <v>-1.0078587412587412</v>
      </c>
      <c r="I88">
        <f t="shared" si="11"/>
        <v>1.0078587412587412</v>
      </c>
      <c r="J88">
        <f t="shared" si="8"/>
        <v>21.50619</v>
      </c>
      <c r="K88">
        <f t="shared" si="9"/>
        <v>-5.4438477303923527</v>
      </c>
    </row>
    <row r="89" spans="1:11" x14ac:dyDescent="0.25">
      <c r="A89">
        <v>17</v>
      </c>
      <c r="B89">
        <v>6</v>
      </c>
      <c r="C89">
        <v>380.75</v>
      </c>
      <c r="D89">
        <v>8.6999999999999993</v>
      </c>
      <c r="E89">
        <v>25.078119999999998</v>
      </c>
      <c r="F89">
        <f t="shared" si="6"/>
        <v>2.0650620000000002</v>
      </c>
      <c r="G89">
        <f t="shared" si="10"/>
        <v>-16.378119999999999</v>
      </c>
      <c r="H89">
        <f t="shared" si="7"/>
        <v>-1.8825425287356323</v>
      </c>
      <c r="I89">
        <f t="shared" si="11"/>
        <v>1.8825425287356323</v>
      </c>
      <c r="J89">
        <f t="shared" si="8"/>
        <v>16.889060000000001</v>
      </c>
      <c r="K89">
        <f t="shared" si="9"/>
        <v>-7.9310548545273694</v>
      </c>
    </row>
    <row r="90" spans="1:11" x14ac:dyDescent="0.25">
      <c r="A90">
        <v>17</v>
      </c>
      <c r="B90">
        <v>7</v>
      </c>
      <c r="C90">
        <v>476.75</v>
      </c>
      <c r="D90">
        <v>11.3</v>
      </c>
      <c r="E90">
        <v>25.498619999999999</v>
      </c>
      <c r="F90">
        <f t="shared" si="6"/>
        <v>2.3214220000000005</v>
      </c>
      <c r="G90">
        <f t="shared" si="10"/>
        <v>-14.198619999999998</v>
      </c>
      <c r="H90">
        <f t="shared" si="7"/>
        <v>-1.2565150442477875</v>
      </c>
      <c r="I90">
        <f t="shared" si="11"/>
        <v>1.2565150442477875</v>
      </c>
      <c r="J90">
        <f t="shared" si="8"/>
        <v>18.39931</v>
      </c>
      <c r="K90">
        <f t="shared" si="9"/>
        <v>-6.1163459293484745</v>
      </c>
    </row>
    <row r="91" spans="1:11" x14ac:dyDescent="0.25">
      <c r="A91">
        <v>17</v>
      </c>
      <c r="B91">
        <v>8</v>
      </c>
      <c r="C91">
        <v>548.75</v>
      </c>
      <c r="D91">
        <v>19.600000000000001</v>
      </c>
      <c r="E91">
        <v>31.396409999999999</v>
      </c>
      <c r="F91">
        <f t="shared" si="6"/>
        <v>3.302648</v>
      </c>
      <c r="G91">
        <f t="shared" si="10"/>
        <v>-11.796409999999998</v>
      </c>
      <c r="H91">
        <f t="shared" si="7"/>
        <v>-0.6018576530612243</v>
      </c>
      <c r="I91">
        <f t="shared" si="11"/>
        <v>0.6018576530612243</v>
      </c>
      <c r="J91">
        <f t="shared" si="8"/>
        <v>25.498204999999999</v>
      </c>
      <c r="K91">
        <f t="shared" si="9"/>
        <v>-3.5718035951757492</v>
      </c>
    </row>
    <row r="92" spans="1:11" x14ac:dyDescent="0.25">
      <c r="A92">
        <v>17</v>
      </c>
      <c r="B92">
        <v>9</v>
      </c>
      <c r="C92">
        <v>716.75</v>
      </c>
      <c r="D92">
        <v>29.1</v>
      </c>
      <c r="E92">
        <v>32.344000000000001</v>
      </c>
      <c r="F92">
        <f t="shared" si="6"/>
        <v>4.7301180000000009</v>
      </c>
      <c r="G92">
        <f t="shared" si="10"/>
        <v>-3.2439999999999998</v>
      </c>
      <c r="H92">
        <f t="shared" si="7"/>
        <v>-0.11147766323024054</v>
      </c>
      <c r="I92">
        <f t="shared" si="11"/>
        <v>0.11147766323024054</v>
      </c>
      <c r="J92">
        <f t="shared" si="8"/>
        <v>30.722000000000001</v>
      </c>
      <c r="K92">
        <f t="shared" si="9"/>
        <v>-0.68581798593608001</v>
      </c>
    </row>
    <row r="93" spans="1:11" x14ac:dyDescent="0.25">
      <c r="A93">
        <v>18</v>
      </c>
      <c r="B93">
        <v>1</v>
      </c>
      <c r="C93">
        <v>4.9000000000000004</v>
      </c>
      <c r="D93">
        <v>40.299999999999997</v>
      </c>
      <c r="E93">
        <v>19.065999999999999</v>
      </c>
      <c r="F93">
        <f t="shared" si="6"/>
        <v>6.8303419999999999</v>
      </c>
      <c r="G93">
        <f t="shared" si="10"/>
        <v>21.233999999999998</v>
      </c>
      <c r="H93">
        <f t="shared" si="7"/>
        <v>0.52689826302729525</v>
      </c>
      <c r="I93">
        <f t="shared" si="11"/>
        <v>0.52689826302729525</v>
      </c>
      <c r="J93">
        <f t="shared" si="8"/>
        <v>29.683</v>
      </c>
      <c r="K93">
        <f t="shared" si="9"/>
        <v>3.1087755195859881</v>
      </c>
    </row>
    <row r="94" spans="1:11" x14ac:dyDescent="0.25">
      <c r="A94">
        <v>18</v>
      </c>
      <c r="B94">
        <v>2</v>
      </c>
      <c r="C94">
        <v>28.66667</v>
      </c>
      <c r="D94">
        <v>18.8</v>
      </c>
      <c r="E94">
        <v>22.68797</v>
      </c>
      <c r="F94">
        <f t="shared" si="6"/>
        <v>3.1972720000000008</v>
      </c>
      <c r="G94">
        <f t="shared" si="10"/>
        <v>-3.8879699999999993</v>
      </c>
      <c r="H94">
        <f t="shared" si="7"/>
        <v>-0.20680691489361697</v>
      </c>
      <c r="I94">
        <f t="shared" si="11"/>
        <v>0.20680691489361697</v>
      </c>
      <c r="J94">
        <f t="shared" si="8"/>
        <v>20.743985000000002</v>
      </c>
      <c r="K94">
        <f t="shared" si="9"/>
        <v>-1.2160272882632439</v>
      </c>
    </row>
    <row r="95" spans="1:11" x14ac:dyDescent="0.25">
      <c r="A95">
        <v>18</v>
      </c>
      <c r="B95">
        <v>3</v>
      </c>
      <c r="C95">
        <v>38</v>
      </c>
      <c r="D95">
        <v>13.5</v>
      </c>
      <c r="E95">
        <v>19.258970000000001</v>
      </c>
      <c r="F95">
        <f t="shared" si="6"/>
        <v>2.5573500000000005</v>
      </c>
      <c r="G95">
        <f t="shared" si="10"/>
        <v>-5.7589700000000015</v>
      </c>
      <c r="H95">
        <f t="shared" si="7"/>
        <v>-0.42659037037037045</v>
      </c>
      <c r="I95">
        <f t="shared" si="11"/>
        <v>0.42659037037037045</v>
      </c>
      <c r="J95">
        <f t="shared" si="8"/>
        <v>16.379485000000003</v>
      </c>
      <c r="K95">
        <f t="shared" si="9"/>
        <v>-2.2519287543746458</v>
      </c>
    </row>
    <row r="96" spans="1:11" x14ac:dyDescent="0.25">
      <c r="A96">
        <v>18</v>
      </c>
      <c r="B96">
        <v>4</v>
      </c>
      <c r="C96">
        <v>52.366660000000003</v>
      </c>
      <c r="D96">
        <v>33.9</v>
      </c>
      <c r="E96">
        <v>26.747959999999999</v>
      </c>
      <c r="F96">
        <f t="shared" si="6"/>
        <v>5.5749179999999994</v>
      </c>
      <c r="G96">
        <f t="shared" si="10"/>
        <v>7.1520399999999995</v>
      </c>
      <c r="H96">
        <f t="shared" si="7"/>
        <v>0.21097463126843657</v>
      </c>
      <c r="I96">
        <f t="shared" si="11"/>
        <v>0.21097463126843657</v>
      </c>
      <c r="J96">
        <f t="shared" si="8"/>
        <v>30.323979999999999</v>
      </c>
      <c r="K96">
        <f t="shared" si="9"/>
        <v>1.2828959995465405</v>
      </c>
    </row>
    <row r="97" spans="1:11" x14ac:dyDescent="0.25">
      <c r="A97">
        <v>18</v>
      </c>
      <c r="B97">
        <v>5</v>
      </c>
      <c r="C97">
        <v>76.233329999999995</v>
      </c>
      <c r="D97">
        <v>25.4</v>
      </c>
      <c r="E97">
        <v>21.523849999999999</v>
      </c>
      <c r="F97">
        <f t="shared" si="6"/>
        <v>4.1355279999999999</v>
      </c>
      <c r="G97">
        <f t="shared" si="10"/>
        <v>3.8761499999999991</v>
      </c>
      <c r="H97">
        <f t="shared" si="7"/>
        <v>0.15260433070866139</v>
      </c>
      <c r="I97">
        <f t="shared" si="11"/>
        <v>0.15260433070866139</v>
      </c>
      <c r="J97">
        <f t="shared" si="8"/>
        <v>23.461925000000001</v>
      </c>
      <c r="K97">
        <f t="shared" si="9"/>
        <v>0.93728056006391425</v>
      </c>
    </row>
    <row r="98" spans="1:11" x14ac:dyDescent="0.25">
      <c r="A98">
        <v>18</v>
      </c>
      <c r="B98">
        <v>6</v>
      </c>
      <c r="C98">
        <v>86.416659999999993</v>
      </c>
      <c r="D98">
        <v>20.5</v>
      </c>
      <c r="E98">
        <v>18.523769999999999</v>
      </c>
      <c r="F98">
        <f t="shared" si="6"/>
        <v>3.4239500000000005</v>
      </c>
      <c r="G98">
        <f t="shared" si="10"/>
        <v>1.976230000000001</v>
      </c>
      <c r="H98">
        <f t="shared" si="7"/>
        <v>9.6401463414634195E-2</v>
      </c>
      <c r="I98">
        <f t="shared" si="11"/>
        <v>9.6401463414634195E-2</v>
      </c>
      <c r="J98">
        <f t="shared" si="8"/>
        <v>19.511884999999999</v>
      </c>
      <c r="K98">
        <f t="shared" si="9"/>
        <v>0.57717840505848528</v>
      </c>
    </row>
    <row r="99" spans="1:11" x14ac:dyDescent="0.25">
      <c r="A99">
        <v>18</v>
      </c>
      <c r="B99">
        <v>7</v>
      </c>
      <c r="C99">
        <v>100.41670000000001</v>
      </c>
      <c r="D99">
        <v>20.100000000000001</v>
      </c>
      <c r="E99">
        <v>17.299469999999999</v>
      </c>
      <c r="F99">
        <f t="shared" si="6"/>
        <v>3.3696780000000004</v>
      </c>
      <c r="G99">
        <f t="shared" si="10"/>
        <v>2.800530000000002</v>
      </c>
      <c r="H99">
        <f t="shared" si="7"/>
        <v>0.13932985074626875</v>
      </c>
      <c r="I99">
        <f t="shared" si="11"/>
        <v>0.13932985074626875</v>
      </c>
      <c r="J99">
        <f t="shared" si="8"/>
        <v>18.699735</v>
      </c>
      <c r="K99">
        <f t="shared" si="9"/>
        <v>0.83109721463000374</v>
      </c>
    </row>
    <row r="100" spans="1:11" x14ac:dyDescent="0.25">
      <c r="A100">
        <v>18</v>
      </c>
      <c r="B100">
        <v>8</v>
      </c>
      <c r="C100">
        <v>125</v>
      </c>
      <c r="D100">
        <v>19</v>
      </c>
      <c r="E100">
        <v>16.964680000000001</v>
      </c>
      <c r="F100">
        <f t="shared" si="6"/>
        <v>3.2233999999999998</v>
      </c>
      <c r="G100">
        <f t="shared" si="10"/>
        <v>2.0353199999999987</v>
      </c>
      <c r="H100">
        <f t="shared" si="7"/>
        <v>0.10712210526315782</v>
      </c>
      <c r="I100">
        <f t="shared" si="11"/>
        <v>0.10712210526315782</v>
      </c>
      <c r="J100">
        <f t="shared" si="8"/>
        <v>17.982340000000001</v>
      </c>
      <c r="K100">
        <f t="shared" si="9"/>
        <v>0.63142023949866566</v>
      </c>
    </row>
    <row r="101" spans="1:11" x14ac:dyDescent="0.25">
      <c r="A101">
        <v>18</v>
      </c>
      <c r="B101">
        <v>9</v>
      </c>
      <c r="C101">
        <v>173</v>
      </c>
      <c r="D101">
        <v>18.5</v>
      </c>
      <c r="E101">
        <v>17.485610000000001</v>
      </c>
      <c r="F101">
        <f t="shared" si="6"/>
        <v>3.15835</v>
      </c>
      <c r="G101">
        <f t="shared" si="10"/>
        <v>1.0143899999999988</v>
      </c>
      <c r="H101">
        <f t="shared" si="7"/>
        <v>5.4831891891891825E-2</v>
      </c>
      <c r="I101">
        <f t="shared" si="11"/>
        <v>5.4831891891891825E-2</v>
      </c>
      <c r="J101">
        <f t="shared" si="8"/>
        <v>17.992805000000001</v>
      </c>
      <c r="K101">
        <f t="shared" si="9"/>
        <v>0.3211771969541054</v>
      </c>
    </row>
    <row r="102" spans="1:11" x14ac:dyDescent="0.25">
      <c r="A102">
        <v>18</v>
      </c>
      <c r="B102">
        <v>10</v>
      </c>
      <c r="C102">
        <v>199</v>
      </c>
      <c r="D102">
        <v>17.2</v>
      </c>
      <c r="E102">
        <v>16.965229999999998</v>
      </c>
      <c r="F102">
        <f t="shared" si="6"/>
        <v>2.9934319999999999</v>
      </c>
      <c r="G102">
        <f t="shared" si="10"/>
        <v>0.23477000000000103</v>
      </c>
      <c r="H102">
        <f t="shared" si="7"/>
        <v>1.3649418604651223E-2</v>
      </c>
      <c r="I102">
        <f t="shared" si="11"/>
        <v>1.3649418604651223E-2</v>
      </c>
      <c r="J102">
        <f t="shared" si="8"/>
        <v>17.082614999999997</v>
      </c>
      <c r="K102">
        <f t="shared" si="9"/>
        <v>7.8428372516897341E-2</v>
      </c>
    </row>
    <row r="103" spans="1:11" x14ac:dyDescent="0.25">
      <c r="A103">
        <v>18</v>
      </c>
      <c r="B103">
        <v>11</v>
      </c>
      <c r="C103">
        <v>220.23330000000001</v>
      </c>
      <c r="D103">
        <v>15.8</v>
      </c>
      <c r="E103">
        <v>16.972390000000001</v>
      </c>
      <c r="F103">
        <f t="shared" si="6"/>
        <v>2.8226320000000005</v>
      </c>
      <c r="G103">
        <f t="shared" si="10"/>
        <v>-1.17239</v>
      </c>
      <c r="H103">
        <f t="shared" si="7"/>
        <v>-7.4201898734177221E-2</v>
      </c>
      <c r="I103">
        <f t="shared" si="11"/>
        <v>7.4201898734177221E-2</v>
      </c>
      <c r="J103">
        <f t="shared" si="8"/>
        <v>16.386195000000001</v>
      </c>
      <c r="K103">
        <f t="shared" si="9"/>
        <v>-0.41535347151169544</v>
      </c>
    </row>
    <row r="104" spans="1:11" x14ac:dyDescent="0.25">
      <c r="A104">
        <v>18</v>
      </c>
      <c r="B104">
        <v>12</v>
      </c>
      <c r="C104">
        <v>244.33330000000001</v>
      </c>
      <c r="D104">
        <v>16.100000000000001</v>
      </c>
      <c r="E104">
        <v>16.751049999999999</v>
      </c>
      <c r="F104">
        <f t="shared" si="6"/>
        <v>2.8586380000000005</v>
      </c>
      <c r="G104">
        <f t="shared" si="10"/>
        <v>-0.65104999999999791</v>
      </c>
      <c r="H104">
        <f t="shared" si="7"/>
        <v>-4.0437888198757634E-2</v>
      </c>
      <c r="I104">
        <f t="shared" si="11"/>
        <v>4.0437888198757634E-2</v>
      </c>
      <c r="J104">
        <f t="shared" si="8"/>
        <v>16.425525</v>
      </c>
      <c r="K104">
        <f t="shared" si="9"/>
        <v>-0.22774831930450717</v>
      </c>
    </row>
    <row r="105" spans="1:11" x14ac:dyDescent="0.25">
      <c r="A105">
        <v>18</v>
      </c>
      <c r="B105">
        <v>13</v>
      </c>
      <c r="C105">
        <v>269.06670000000003</v>
      </c>
      <c r="D105">
        <v>15.2</v>
      </c>
      <c r="E105">
        <v>16.511289999999999</v>
      </c>
      <c r="F105">
        <f t="shared" si="6"/>
        <v>2.751592</v>
      </c>
      <c r="G105">
        <f t="shared" si="10"/>
        <v>-1.3112899999999996</v>
      </c>
      <c r="H105">
        <f t="shared" si="7"/>
        <v>-8.6269078947368405E-2</v>
      </c>
      <c r="I105">
        <f t="shared" si="11"/>
        <v>8.6269078947368405E-2</v>
      </c>
      <c r="J105">
        <f t="shared" si="8"/>
        <v>15.855644999999999</v>
      </c>
      <c r="K105">
        <f t="shared" si="9"/>
        <v>-0.47655684418329447</v>
      </c>
    </row>
    <row r="106" spans="1:11" x14ac:dyDescent="0.25">
      <c r="A106">
        <v>18</v>
      </c>
      <c r="B106">
        <v>14</v>
      </c>
      <c r="C106">
        <v>316.68329999999997</v>
      </c>
      <c r="D106">
        <v>16.5</v>
      </c>
      <c r="E106">
        <v>17.41282</v>
      </c>
      <c r="F106">
        <f t="shared" si="6"/>
        <v>2.9071500000000006</v>
      </c>
      <c r="G106">
        <f t="shared" si="10"/>
        <v>-0.91281999999999996</v>
      </c>
      <c r="H106">
        <f t="shared" si="7"/>
        <v>-5.5322424242424242E-2</v>
      </c>
      <c r="I106">
        <f t="shared" si="11"/>
        <v>5.5322424242424242E-2</v>
      </c>
      <c r="J106">
        <f t="shared" si="8"/>
        <v>16.956409999999998</v>
      </c>
      <c r="K106">
        <f t="shared" si="9"/>
        <v>-0.31399136611457951</v>
      </c>
    </row>
    <row r="107" spans="1:11" x14ac:dyDescent="0.25">
      <c r="A107">
        <v>19</v>
      </c>
      <c r="B107">
        <v>1</v>
      </c>
      <c r="C107">
        <v>47</v>
      </c>
      <c r="D107">
        <v>18.2</v>
      </c>
      <c r="E107">
        <v>24.387</v>
      </c>
      <c r="F107">
        <f t="shared" si="6"/>
        <v>3.1197520000000001</v>
      </c>
      <c r="G107">
        <f t="shared" si="10"/>
        <v>-6.1870000000000012</v>
      </c>
      <c r="H107">
        <f t="shared" si="7"/>
        <v>-0.339945054945055</v>
      </c>
      <c r="I107">
        <f t="shared" si="11"/>
        <v>0.339945054945055</v>
      </c>
      <c r="J107">
        <f t="shared" si="8"/>
        <v>21.293500000000002</v>
      </c>
      <c r="K107">
        <f t="shared" si="9"/>
        <v>-1.9831704571389011</v>
      </c>
    </row>
    <row r="108" spans="1:11" x14ac:dyDescent="0.25">
      <c r="A108">
        <v>19</v>
      </c>
      <c r="B108">
        <v>2</v>
      </c>
      <c r="C108">
        <v>95.166659999999993</v>
      </c>
      <c r="D108">
        <v>30.9</v>
      </c>
      <c r="E108">
        <v>37.226610000000001</v>
      </c>
      <c r="F108">
        <f t="shared" si="6"/>
        <v>5.0371980000000001</v>
      </c>
      <c r="G108">
        <f t="shared" si="10"/>
        <v>-6.3266100000000023</v>
      </c>
      <c r="H108">
        <f t="shared" si="7"/>
        <v>-0.20474466019417484</v>
      </c>
      <c r="I108">
        <f t="shared" si="11"/>
        <v>0.20474466019417484</v>
      </c>
      <c r="J108">
        <f t="shared" si="8"/>
        <v>34.063305</v>
      </c>
      <c r="K108">
        <f t="shared" si="9"/>
        <v>-1.2559780258786735</v>
      </c>
    </row>
    <row r="109" spans="1:11" x14ac:dyDescent="0.25">
      <c r="A109">
        <v>19</v>
      </c>
      <c r="B109">
        <v>3</v>
      </c>
      <c r="C109">
        <v>103.25</v>
      </c>
      <c r="D109">
        <v>28.4</v>
      </c>
      <c r="E109">
        <v>34.725279999999998</v>
      </c>
      <c r="F109">
        <f t="shared" si="6"/>
        <v>4.6138479999999999</v>
      </c>
      <c r="G109">
        <f t="shared" si="10"/>
        <v>-6.3252799999999993</v>
      </c>
      <c r="H109">
        <f t="shared" si="7"/>
        <v>-0.22272112676056338</v>
      </c>
      <c r="I109">
        <f t="shared" si="11"/>
        <v>0.22272112676056338</v>
      </c>
      <c r="J109">
        <f t="shared" si="8"/>
        <v>31.562639999999998</v>
      </c>
      <c r="K109">
        <f t="shared" si="9"/>
        <v>-1.3709337628807883</v>
      </c>
    </row>
    <row r="110" spans="1:11" x14ac:dyDescent="0.25">
      <c r="A110">
        <v>19</v>
      </c>
      <c r="B110">
        <v>4</v>
      </c>
      <c r="C110">
        <v>107</v>
      </c>
      <c r="D110">
        <v>20.3</v>
      </c>
      <c r="E110">
        <v>23.505769999999998</v>
      </c>
      <c r="F110">
        <f t="shared" si="6"/>
        <v>3.3967420000000002</v>
      </c>
      <c r="G110">
        <f t="shared" si="10"/>
        <v>-3.2057699999999976</v>
      </c>
      <c r="H110">
        <f t="shared" si="7"/>
        <v>-0.1579197044334974</v>
      </c>
      <c r="I110">
        <f t="shared" si="11"/>
        <v>0.1579197044334974</v>
      </c>
      <c r="J110">
        <f t="shared" si="8"/>
        <v>21.902884999999998</v>
      </c>
      <c r="K110">
        <f t="shared" si="9"/>
        <v>-0.94377789069643714</v>
      </c>
    </row>
    <row r="111" spans="1:11" x14ac:dyDescent="0.25">
      <c r="A111">
        <v>19</v>
      </c>
      <c r="B111">
        <v>5</v>
      </c>
      <c r="C111">
        <v>127.25</v>
      </c>
      <c r="D111">
        <v>24.6</v>
      </c>
      <c r="E111">
        <v>23.189209999999999</v>
      </c>
      <c r="F111">
        <f t="shared" si="6"/>
        <v>4.0134480000000003</v>
      </c>
      <c r="G111">
        <f t="shared" si="10"/>
        <v>1.4107900000000022</v>
      </c>
      <c r="H111">
        <f t="shared" si="7"/>
        <v>5.7349186991870006E-2</v>
      </c>
      <c r="I111">
        <f t="shared" si="11"/>
        <v>5.7349186991870006E-2</v>
      </c>
      <c r="J111">
        <f t="shared" si="8"/>
        <v>23.894604999999999</v>
      </c>
      <c r="K111">
        <f t="shared" si="9"/>
        <v>0.3515157042024718</v>
      </c>
    </row>
    <row r="112" spans="1:11" x14ac:dyDescent="0.25">
      <c r="A112">
        <v>19</v>
      </c>
      <c r="B112">
        <v>6</v>
      </c>
      <c r="C112">
        <v>131</v>
      </c>
      <c r="D112">
        <v>17.600000000000001</v>
      </c>
      <c r="E112">
        <v>15.69692</v>
      </c>
      <c r="F112">
        <f t="shared" si="6"/>
        <v>3.0435280000000002</v>
      </c>
      <c r="G112">
        <f t="shared" si="10"/>
        <v>1.903080000000001</v>
      </c>
      <c r="H112">
        <f t="shared" si="7"/>
        <v>0.10812954545454551</v>
      </c>
      <c r="I112">
        <f t="shared" si="11"/>
        <v>0.10812954545454551</v>
      </c>
      <c r="J112">
        <f t="shared" si="8"/>
        <v>16.64846</v>
      </c>
      <c r="K112">
        <f t="shared" si="9"/>
        <v>0.62528749530150562</v>
      </c>
    </row>
    <row r="113" spans="1:11" x14ac:dyDescent="0.25">
      <c r="A113">
        <v>19</v>
      </c>
      <c r="B113">
        <v>7</v>
      </c>
      <c r="C113">
        <v>134</v>
      </c>
      <c r="D113">
        <v>42.6</v>
      </c>
      <c r="E113">
        <v>41.255540000000003</v>
      </c>
      <c r="F113">
        <f t="shared" si="6"/>
        <v>7.3175280000000003</v>
      </c>
      <c r="G113">
        <f t="shared" si="10"/>
        <v>1.344459999999998</v>
      </c>
      <c r="H113">
        <f t="shared" si="7"/>
        <v>3.1560093896713569E-2</v>
      </c>
      <c r="I113">
        <f t="shared" si="11"/>
        <v>3.1560093896713569E-2</v>
      </c>
      <c r="J113">
        <f t="shared" si="8"/>
        <v>41.927770000000002</v>
      </c>
      <c r="K113">
        <f t="shared" si="9"/>
        <v>0.183731445919988</v>
      </c>
    </row>
    <row r="114" spans="1:11" x14ac:dyDescent="0.25">
      <c r="A114">
        <v>19</v>
      </c>
      <c r="B114">
        <v>8</v>
      </c>
      <c r="C114">
        <v>167</v>
      </c>
      <c r="D114">
        <v>25.5</v>
      </c>
      <c r="E114">
        <v>24.36139</v>
      </c>
      <c r="F114">
        <f t="shared" si="6"/>
        <v>4.1509499999999999</v>
      </c>
      <c r="G114">
        <f t="shared" si="10"/>
        <v>1.1386099999999999</v>
      </c>
      <c r="H114">
        <f t="shared" si="7"/>
        <v>4.4651372549019602E-2</v>
      </c>
      <c r="I114">
        <f t="shared" si="11"/>
        <v>4.4651372549019602E-2</v>
      </c>
      <c r="J114">
        <f t="shared" si="8"/>
        <v>24.930695</v>
      </c>
      <c r="K114">
        <f t="shared" si="9"/>
        <v>0.27430106361194423</v>
      </c>
    </row>
    <row r="115" spans="1:11" x14ac:dyDescent="0.25">
      <c r="A115">
        <v>19</v>
      </c>
      <c r="B115">
        <v>9</v>
      </c>
      <c r="C115">
        <v>171.48330000000001</v>
      </c>
      <c r="D115">
        <v>19.3</v>
      </c>
      <c r="E115">
        <v>16.402629999999998</v>
      </c>
      <c r="F115">
        <f t="shared" si="6"/>
        <v>3.2628620000000002</v>
      </c>
      <c r="G115">
        <f t="shared" si="10"/>
        <v>2.8973700000000022</v>
      </c>
      <c r="H115">
        <f t="shared" si="7"/>
        <v>0.15012279792746125</v>
      </c>
      <c r="I115">
        <f t="shared" si="11"/>
        <v>0.15012279792746125</v>
      </c>
      <c r="J115">
        <f t="shared" si="8"/>
        <v>17.851315</v>
      </c>
      <c r="K115">
        <f t="shared" si="9"/>
        <v>0.88798422979580571</v>
      </c>
    </row>
    <row r="116" spans="1:11" x14ac:dyDescent="0.25">
      <c r="A116">
        <v>19</v>
      </c>
      <c r="B116">
        <v>10</v>
      </c>
      <c r="C116">
        <v>215.91669999999999</v>
      </c>
      <c r="D116">
        <v>25.2</v>
      </c>
      <c r="E116">
        <v>19.792179999999998</v>
      </c>
      <c r="F116">
        <f t="shared" si="6"/>
        <v>4.1047919999999998</v>
      </c>
      <c r="G116">
        <f t="shared" si="10"/>
        <v>5.407820000000001</v>
      </c>
      <c r="H116">
        <f t="shared" si="7"/>
        <v>0.21459603174603178</v>
      </c>
      <c r="I116">
        <f t="shared" si="11"/>
        <v>0.21459603174603178</v>
      </c>
      <c r="J116">
        <f t="shared" si="8"/>
        <v>22.496089999999999</v>
      </c>
      <c r="K116">
        <f t="shared" si="9"/>
        <v>1.317440688833929</v>
      </c>
    </row>
    <row r="117" spans="1:11" x14ac:dyDescent="0.25">
      <c r="A117">
        <v>19</v>
      </c>
      <c r="B117">
        <v>11</v>
      </c>
      <c r="C117">
        <v>220</v>
      </c>
      <c r="D117">
        <v>35.5</v>
      </c>
      <c r="E117">
        <v>29.364229999999999</v>
      </c>
      <c r="F117">
        <f t="shared" si="6"/>
        <v>5.8749500000000001</v>
      </c>
      <c r="G117">
        <f t="shared" si="10"/>
        <v>6.1357700000000008</v>
      </c>
      <c r="H117">
        <f t="shared" si="7"/>
        <v>0.17283859154929579</v>
      </c>
      <c r="I117">
        <f t="shared" si="11"/>
        <v>0.17283859154929579</v>
      </c>
      <c r="J117">
        <f t="shared" si="8"/>
        <v>32.432114999999996</v>
      </c>
      <c r="K117">
        <f t="shared" si="9"/>
        <v>1.0443952714491189</v>
      </c>
    </row>
    <row r="118" spans="1:11" x14ac:dyDescent="0.25">
      <c r="A118">
        <v>19</v>
      </c>
      <c r="B118">
        <v>12</v>
      </c>
      <c r="C118">
        <v>271.33330000000001</v>
      </c>
      <c r="D118">
        <v>26.1</v>
      </c>
      <c r="E118">
        <v>16.33756</v>
      </c>
      <c r="F118">
        <f t="shared" si="6"/>
        <v>4.2442380000000002</v>
      </c>
      <c r="G118">
        <f t="shared" si="10"/>
        <v>9.7624400000000016</v>
      </c>
      <c r="H118">
        <f t="shared" si="7"/>
        <v>0.37403984674329505</v>
      </c>
      <c r="I118">
        <f t="shared" si="11"/>
        <v>0.37403984674329505</v>
      </c>
      <c r="J118">
        <f t="shared" si="8"/>
        <v>21.218780000000002</v>
      </c>
      <c r="K118">
        <f t="shared" si="9"/>
        <v>2.300163185947631</v>
      </c>
    </row>
    <row r="119" spans="1:11" x14ac:dyDescent="0.25">
      <c r="A119">
        <v>19</v>
      </c>
      <c r="B119">
        <v>13</v>
      </c>
      <c r="C119">
        <v>288.5</v>
      </c>
      <c r="D119">
        <v>27.3</v>
      </c>
      <c r="E119">
        <v>20.340209999999999</v>
      </c>
      <c r="F119">
        <f t="shared" si="6"/>
        <v>4.4347020000000006</v>
      </c>
      <c r="G119">
        <f t="shared" si="10"/>
        <v>6.9597900000000017</v>
      </c>
      <c r="H119">
        <f t="shared" si="7"/>
        <v>0.25493736263736272</v>
      </c>
      <c r="I119">
        <f t="shared" si="11"/>
        <v>0.25493736263736272</v>
      </c>
      <c r="J119">
        <f t="shared" si="8"/>
        <v>23.820104999999998</v>
      </c>
      <c r="K119">
        <f t="shared" si="9"/>
        <v>1.5693929377892812</v>
      </c>
    </row>
    <row r="120" spans="1:11" x14ac:dyDescent="0.25">
      <c r="A120">
        <v>19</v>
      </c>
      <c r="B120">
        <v>14</v>
      </c>
      <c r="C120">
        <v>383.83330000000001</v>
      </c>
      <c r="D120">
        <v>21</v>
      </c>
      <c r="E120">
        <v>9.9328319999999994</v>
      </c>
      <c r="F120">
        <f t="shared" si="6"/>
        <v>3.4926000000000004</v>
      </c>
      <c r="G120">
        <f t="shared" si="10"/>
        <v>11.067168000000001</v>
      </c>
      <c r="H120">
        <f t="shared" si="7"/>
        <v>0.52700800000000003</v>
      </c>
      <c r="I120">
        <f t="shared" si="11"/>
        <v>0.52700800000000003</v>
      </c>
      <c r="J120">
        <f t="shared" si="8"/>
        <v>15.466415999999999</v>
      </c>
      <c r="K120">
        <f t="shared" si="9"/>
        <v>3.1687476378629098</v>
      </c>
    </row>
    <row r="121" spans="1:11" x14ac:dyDescent="0.25">
      <c r="A121">
        <v>19</v>
      </c>
      <c r="B121">
        <v>15</v>
      </c>
      <c r="C121">
        <v>486.83330000000001</v>
      </c>
      <c r="D121">
        <v>22.3</v>
      </c>
      <c r="E121">
        <v>10.903169999999999</v>
      </c>
      <c r="F121">
        <f t="shared" si="6"/>
        <v>3.6753020000000003</v>
      </c>
      <c r="G121">
        <f t="shared" si="10"/>
        <v>11.396830000000001</v>
      </c>
      <c r="H121">
        <f t="shared" si="7"/>
        <v>0.51106860986547087</v>
      </c>
      <c r="I121">
        <f t="shared" si="11"/>
        <v>0.51106860986547087</v>
      </c>
      <c r="J121">
        <f t="shared" si="8"/>
        <v>16.601585</v>
      </c>
      <c r="K121">
        <f t="shared" si="9"/>
        <v>3.1009234071104905</v>
      </c>
    </row>
    <row r="122" spans="1:11" x14ac:dyDescent="0.25">
      <c r="A122">
        <v>19</v>
      </c>
      <c r="B122">
        <v>16</v>
      </c>
      <c r="C122">
        <v>606.66669999999999</v>
      </c>
      <c r="D122">
        <v>19.5</v>
      </c>
      <c r="E122">
        <v>10.8833</v>
      </c>
      <c r="F122">
        <f t="shared" si="6"/>
        <v>3.2893500000000002</v>
      </c>
      <c r="G122">
        <f t="shared" si="10"/>
        <v>8.6166999999999998</v>
      </c>
      <c r="H122">
        <f t="shared" si="7"/>
        <v>0.44188205128205127</v>
      </c>
      <c r="I122">
        <f t="shared" si="11"/>
        <v>0.44188205128205127</v>
      </c>
      <c r="J122">
        <f t="shared" si="8"/>
        <v>15.191649999999999</v>
      </c>
      <c r="K122">
        <f t="shared" si="9"/>
        <v>2.6195752960311305</v>
      </c>
    </row>
    <row r="123" spans="1:11" x14ac:dyDescent="0.25">
      <c r="A123">
        <v>19</v>
      </c>
      <c r="B123">
        <v>17</v>
      </c>
      <c r="C123">
        <v>774.13340000000005</v>
      </c>
      <c r="D123">
        <v>15.9</v>
      </c>
      <c r="E123">
        <v>10.25263</v>
      </c>
      <c r="F123">
        <f t="shared" si="6"/>
        <v>2.8345980000000006</v>
      </c>
      <c r="G123">
        <f t="shared" si="10"/>
        <v>5.6473700000000004</v>
      </c>
      <c r="H123">
        <f t="shared" si="7"/>
        <v>0.3551805031446541</v>
      </c>
      <c r="I123">
        <f t="shared" si="11"/>
        <v>0.3551805031446541</v>
      </c>
      <c r="J123">
        <f t="shared" si="8"/>
        <v>13.076315000000001</v>
      </c>
      <c r="K123">
        <f t="shared" si="9"/>
        <v>1.992300142736289</v>
      </c>
    </row>
    <row r="124" spans="1:11" x14ac:dyDescent="0.25">
      <c r="A124">
        <v>19</v>
      </c>
      <c r="B124">
        <v>18</v>
      </c>
      <c r="C124">
        <v>947.91669999999999</v>
      </c>
      <c r="D124">
        <v>9.6999999999999993</v>
      </c>
      <c r="E124">
        <v>7.6644420000000002</v>
      </c>
      <c r="F124">
        <f t="shared" si="6"/>
        <v>2.1607820000000002</v>
      </c>
      <c r="G124">
        <f t="shared" si="10"/>
        <v>2.0355579999999991</v>
      </c>
      <c r="H124">
        <f t="shared" si="7"/>
        <v>0.20985134020618548</v>
      </c>
      <c r="I124">
        <f t="shared" si="11"/>
        <v>0.20985134020618548</v>
      </c>
      <c r="J124">
        <f t="shared" si="8"/>
        <v>8.6822210000000002</v>
      </c>
      <c r="K124">
        <f t="shared" si="9"/>
        <v>0.94204690709196892</v>
      </c>
    </row>
    <row r="125" spans="1:11" x14ac:dyDescent="0.25">
      <c r="A125">
        <v>20</v>
      </c>
      <c r="B125">
        <v>1</v>
      </c>
      <c r="C125">
        <v>19.91667</v>
      </c>
      <c r="D125">
        <v>20.7</v>
      </c>
      <c r="E125">
        <v>31.721160000000001</v>
      </c>
      <c r="F125">
        <f t="shared" si="6"/>
        <v>3.4513019999999996</v>
      </c>
      <c r="G125">
        <f t="shared" si="10"/>
        <v>-11.021160000000002</v>
      </c>
      <c r="H125">
        <f t="shared" si="7"/>
        <v>-0.53242318840579717</v>
      </c>
      <c r="I125">
        <f t="shared" si="11"/>
        <v>0.53242318840579717</v>
      </c>
      <c r="J125">
        <f t="shared" si="8"/>
        <v>26.21058</v>
      </c>
      <c r="K125">
        <f t="shared" si="9"/>
        <v>-3.193333993953587</v>
      </c>
    </row>
    <row r="126" spans="1:11" x14ac:dyDescent="0.25">
      <c r="A126">
        <v>20</v>
      </c>
      <c r="B126">
        <v>2</v>
      </c>
      <c r="C126">
        <v>42</v>
      </c>
      <c r="D126">
        <v>25.5</v>
      </c>
      <c r="E126">
        <v>37.166969999999999</v>
      </c>
      <c r="F126">
        <f t="shared" si="6"/>
        <v>4.1509499999999999</v>
      </c>
      <c r="G126">
        <f t="shared" si="10"/>
        <v>-11.666969999999999</v>
      </c>
      <c r="H126">
        <f t="shared" si="7"/>
        <v>-0.45752823529411762</v>
      </c>
      <c r="I126">
        <f t="shared" si="11"/>
        <v>0.45752823529411762</v>
      </c>
      <c r="J126">
        <f t="shared" si="8"/>
        <v>31.333485</v>
      </c>
      <c r="K126">
        <f t="shared" si="9"/>
        <v>-2.8106746648357603</v>
      </c>
    </row>
    <row r="127" spans="1:11" x14ac:dyDescent="0.25">
      <c r="A127">
        <v>20</v>
      </c>
      <c r="B127">
        <v>3</v>
      </c>
      <c r="C127">
        <v>65.733329999999995</v>
      </c>
      <c r="D127">
        <v>29.2</v>
      </c>
      <c r="E127">
        <v>40.764830000000003</v>
      </c>
      <c r="F127">
        <f t="shared" si="6"/>
        <v>4.7468719999999998</v>
      </c>
      <c r="G127">
        <f t="shared" si="10"/>
        <v>-11.564830000000004</v>
      </c>
      <c r="H127">
        <f t="shared" si="7"/>
        <v>-0.39605582191780836</v>
      </c>
      <c r="I127">
        <f t="shared" si="11"/>
        <v>0.39605582191780836</v>
      </c>
      <c r="J127">
        <f t="shared" si="8"/>
        <v>34.982415000000003</v>
      </c>
      <c r="K127">
        <f t="shared" si="9"/>
        <v>-2.4363054238664965</v>
      </c>
    </row>
    <row r="128" spans="1:11" x14ac:dyDescent="0.25">
      <c r="A128">
        <v>20</v>
      </c>
      <c r="B128">
        <v>4</v>
      </c>
      <c r="C128">
        <v>85.5</v>
      </c>
      <c r="D128">
        <v>26.4</v>
      </c>
      <c r="E128">
        <v>38.093029999999999</v>
      </c>
      <c r="F128">
        <f t="shared" si="6"/>
        <v>4.2913679999999994</v>
      </c>
      <c r="G128">
        <f t="shared" si="10"/>
        <v>-11.69303</v>
      </c>
      <c r="H128">
        <f t="shared" si="7"/>
        <v>-0.44291780303030304</v>
      </c>
      <c r="I128">
        <f t="shared" si="11"/>
        <v>0.44291780303030304</v>
      </c>
      <c r="J128">
        <f t="shared" si="8"/>
        <v>32.246515000000002</v>
      </c>
      <c r="K128">
        <f t="shared" si="9"/>
        <v>-2.724779138027781</v>
      </c>
    </row>
    <row r="129" spans="1:11" x14ac:dyDescent="0.25">
      <c r="A129">
        <v>20</v>
      </c>
      <c r="B129">
        <v>5</v>
      </c>
      <c r="C129">
        <v>138.25</v>
      </c>
      <c r="D129">
        <v>19.100000000000001</v>
      </c>
      <c r="E129">
        <v>34.348880000000001</v>
      </c>
      <c r="F129">
        <f t="shared" si="6"/>
        <v>3.2365180000000002</v>
      </c>
      <c r="G129">
        <f t="shared" si="10"/>
        <v>-15.24888</v>
      </c>
      <c r="H129">
        <f t="shared" si="7"/>
        <v>-0.79837068062827221</v>
      </c>
      <c r="I129">
        <f t="shared" si="11"/>
        <v>0.79837068062827221</v>
      </c>
      <c r="J129">
        <f t="shared" si="8"/>
        <v>26.724440000000001</v>
      </c>
      <c r="K129">
        <f t="shared" si="9"/>
        <v>-4.7115078612261696</v>
      </c>
    </row>
    <row r="130" spans="1:11" x14ac:dyDescent="0.25">
      <c r="A130">
        <v>21</v>
      </c>
      <c r="B130">
        <v>1</v>
      </c>
      <c r="C130">
        <v>23.83333</v>
      </c>
      <c r="D130">
        <v>18.5</v>
      </c>
      <c r="E130">
        <v>15.443379999999999</v>
      </c>
      <c r="F130">
        <f t="shared" ref="F130:F133" si="12">1.3842+(0.0626*D130)+(0.0018*(D130^2))</f>
        <v>3.15835</v>
      </c>
      <c r="G130">
        <f t="shared" si="10"/>
        <v>3.0566200000000006</v>
      </c>
      <c r="H130">
        <f t="shared" si="7"/>
        <v>0.16522270270270273</v>
      </c>
      <c r="I130">
        <f t="shared" si="11"/>
        <v>0.16522270270270273</v>
      </c>
      <c r="J130">
        <f t="shared" si="8"/>
        <v>16.971689999999999</v>
      </c>
      <c r="K130">
        <f t="shared" si="9"/>
        <v>0.96779014358763293</v>
      </c>
    </row>
    <row r="131" spans="1:11" x14ac:dyDescent="0.25">
      <c r="A131">
        <v>21</v>
      </c>
      <c r="B131">
        <v>2</v>
      </c>
      <c r="C131">
        <v>47.316670000000002</v>
      </c>
      <c r="D131">
        <v>12.6</v>
      </c>
      <c r="E131">
        <v>11.545030000000001</v>
      </c>
      <c r="F131">
        <f t="shared" si="12"/>
        <v>2.4587280000000002</v>
      </c>
      <c r="G131">
        <f t="shared" si="10"/>
        <v>1.0549699999999991</v>
      </c>
      <c r="H131">
        <f t="shared" ref="H131:H133" si="13">(D131-E131)/D131</f>
        <v>8.3727777777777707E-2</v>
      </c>
      <c r="I131">
        <f t="shared" si="11"/>
        <v>8.3727777777777707E-2</v>
      </c>
      <c r="J131">
        <f t="shared" ref="J131:J133" si="14">AVERAGE(D131:E131)</f>
        <v>12.072514999999999</v>
      </c>
      <c r="K131">
        <f t="shared" ref="K131:K133" si="15">(D131-E131)/F131</f>
        <v>0.4290714548335558</v>
      </c>
    </row>
    <row r="132" spans="1:11" x14ac:dyDescent="0.25">
      <c r="A132">
        <v>21</v>
      </c>
      <c r="B132">
        <v>3</v>
      </c>
      <c r="C132">
        <v>91</v>
      </c>
      <c r="D132">
        <v>20.6</v>
      </c>
      <c r="E132">
        <v>18.619150000000001</v>
      </c>
      <c r="F132">
        <f t="shared" si="12"/>
        <v>3.437608</v>
      </c>
      <c r="G132">
        <f t="shared" ref="G132:G133" si="16">D132-E132</f>
        <v>1.9808500000000002</v>
      </c>
      <c r="H132">
        <f t="shared" si="13"/>
        <v>9.6157766990291271E-2</v>
      </c>
      <c r="I132">
        <f t="shared" ref="I132:I133" si="17">ABS(H132)</f>
        <v>9.6157766990291271E-2</v>
      </c>
      <c r="J132">
        <f t="shared" si="14"/>
        <v>19.609575</v>
      </c>
      <c r="K132">
        <f t="shared" si="15"/>
        <v>0.57622916865448304</v>
      </c>
    </row>
    <row r="133" spans="1:11" x14ac:dyDescent="0.25">
      <c r="A133">
        <v>21</v>
      </c>
      <c r="B133">
        <v>4</v>
      </c>
      <c r="C133">
        <v>143.63329999999999</v>
      </c>
      <c r="D133">
        <v>16.600000000000001</v>
      </c>
      <c r="E133">
        <v>18.275880000000001</v>
      </c>
      <c r="F133">
        <f t="shared" si="12"/>
        <v>2.9193680000000004</v>
      </c>
      <c r="G133">
        <f t="shared" si="16"/>
        <v>-1.6758799999999994</v>
      </c>
      <c r="H133">
        <f t="shared" si="13"/>
        <v>-0.10095662650602405</v>
      </c>
      <c r="I133">
        <f t="shared" si="17"/>
        <v>0.10095662650602405</v>
      </c>
      <c r="J133">
        <f t="shared" si="14"/>
        <v>17.437940000000001</v>
      </c>
      <c r="K133">
        <f t="shared" si="15"/>
        <v>-0.57405575453317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vidual predictions Haga</vt:lpstr>
      <vt:lpstr>Population predictions Haga</vt:lpstr>
      <vt:lpstr>Individual predictions UMCG</vt:lpstr>
      <vt:lpstr>Population predictions UMCG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tra, N</dc:creator>
  <cp:lastModifiedBy>Westra, N</cp:lastModifiedBy>
  <dcterms:created xsi:type="dcterms:W3CDTF">2017-06-12T13:30:15Z</dcterms:created>
  <dcterms:modified xsi:type="dcterms:W3CDTF">2019-04-03T19:50:30Z</dcterms:modified>
</cp:coreProperties>
</file>